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9040" windowHeight="18240" tabRatio="500" activeTab="3"/>
  </bookViews>
  <sheets>
    <sheet name="CM estimation" sheetId="1" r:id="rId1"/>
    <sheet name="Exp 1" sheetId="2" r:id="rId2"/>
    <sheet name="Exp 2" sheetId="3" r:id="rId3"/>
    <sheet name="Exp 3" sheetId="4" r:id="rId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8" i="1" l="1"/>
  <c r="E48" i="1"/>
  <c r="F36" i="1"/>
  <c r="E36" i="1"/>
  <c r="F72" i="1"/>
  <c r="E72" i="1"/>
  <c r="F60" i="1"/>
  <c r="E60" i="1"/>
  <c r="F24" i="1"/>
  <c r="E24" i="1"/>
  <c r="E12" i="1"/>
  <c r="F12" i="1"/>
</calcChain>
</file>

<file path=xl/sharedStrings.xml><?xml version="1.0" encoding="utf-8"?>
<sst xmlns="http://schemas.openxmlformats.org/spreadsheetml/2006/main" count="151" uniqueCount="20">
  <si>
    <t>R</t>
  </si>
  <si>
    <t>L</t>
  </si>
  <si>
    <t xml:space="preserve"> </t>
  </si>
  <si>
    <t xml:space="preserve">Experiment </t>
  </si>
  <si>
    <t>CM/Cue</t>
  </si>
  <si>
    <t>Sub</t>
  </si>
  <si>
    <t>Actual CM/mm</t>
  </si>
  <si>
    <t>Before lift estimation / mm</t>
  </si>
  <si>
    <t>After lift estimation / mm</t>
  </si>
  <si>
    <t>Mean</t>
  </si>
  <si>
    <t>SD</t>
  </si>
  <si>
    <t>T1</t>
  </si>
  <si>
    <t>T10</t>
  </si>
  <si>
    <t>LF diff</t>
  </si>
  <si>
    <t>CoP_Diff</t>
  </si>
  <si>
    <t>CompMom</t>
  </si>
  <si>
    <t>Peak_roll</t>
  </si>
  <si>
    <t>mean</t>
  </si>
  <si>
    <t>se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Border="1"/>
    <xf numFmtId="2" fontId="0" fillId="0" borderId="0" xfId="0" applyNumberFormat="1" applyFont="1" applyBorder="1"/>
    <xf numFmtId="0" fontId="0" fillId="0" borderId="0" xfId="0" applyFont="1"/>
    <xf numFmtId="2" fontId="3" fillId="0" borderId="0" xfId="0" applyNumberFormat="1" applyFont="1" applyBorder="1"/>
    <xf numFmtId="0" fontId="0" fillId="0" borderId="0" xfId="0" applyFont="1" applyBorder="1"/>
    <xf numFmtId="2" fontId="0" fillId="0" borderId="0" xfId="0" applyNumberFormat="1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workbookViewId="0">
      <selection activeCell="C2" sqref="C2:C11"/>
    </sheetView>
  </sheetViews>
  <sheetFormatPr defaultColWidth="11" defaultRowHeight="15.75" x14ac:dyDescent="0.25"/>
  <cols>
    <col min="4" max="4" width="13.5" bestFit="1" customWidth="1"/>
    <col min="5" max="5" width="23.125" bestFit="1" customWidth="1"/>
    <col min="6" max="6" width="21.875" bestFit="1" customWidth="1"/>
  </cols>
  <sheetData>
    <row r="1" spans="1:6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</row>
    <row r="2" spans="1:6" x14ac:dyDescent="0.25">
      <c r="A2">
        <v>1</v>
      </c>
      <c r="B2" t="s">
        <v>1</v>
      </c>
      <c r="C2">
        <v>1</v>
      </c>
      <c r="D2">
        <v>-35</v>
      </c>
      <c r="E2">
        <v>-55</v>
      </c>
      <c r="F2">
        <v>-55</v>
      </c>
    </row>
    <row r="3" spans="1:6" x14ac:dyDescent="0.25">
      <c r="A3">
        <v>1</v>
      </c>
      <c r="B3" t="s">
        <v>1</v>
      </c>
      <c r="C3">
        <v>2</v>
      </c>
      <c r="D3">
        <v>-35</v>
      </c>
      <c r="E3">
        <v>-10</v>
      </c>
      <c r="F3">
        <v>-40</v>
      </c>
    </row>
    <row r="4" spans="1:6" x14ac:dyDescent="0.25">
      <c r="A4">
        <v>1</v>
      </c>
      <c r="B4" t="s">
        <v>1</v>
      </c>
      <c r="C4">
        <v>3</v>
      </c>
      <c r="D4">
        <v>-35</v>
      </c>
      <c r="E4">
        <v>-80</v>
      </c>
      <c r="F4">
        <v>-50</v>
      </c>
    </row>
    <row r="5" spans="1:6" x14ac:dyDescent="0.25">
      <c r="A5">
        <v>1</v>
      </c>
      <c r="B5" t="s">
        <v>1</v>
      </c>
      <c r="C5">
        <v>4</v>
      </c>
      <c r="D5">
        <v>-35</v>
      </c>
      <c r="E5">
        <v>-30</v>
      </c>
      <c r="F5">
        <v>-20</v>
      </c>
    </row>
    <row r="6" spans="1:6" x14ac:dyDescent="0.25">
      <c r="A6">
        <v>1</v>
      </c>
      <c r="B6" t="s">
        <v>1</v>
      </c>
      <c r="C6">
        <v>5</v>
      </c>
      <c r="D6">
        <v>-35</v>
      </c>
      <c r="E6">
        <v>-40</v>
      </c>
      <c r="F6">
        <v>-40</v>
      </c>
    </row>
    <row r="7" spans="1:6" x14ac:dyDescent="0.25">
      <c r="A7">
        <v>1</v>
      </c>
      <c r="B7" t="s">
        <v>1</v>
      </c>
      <c r="C7">
        <v>6</v>
      </c>
      <c r="D7">
        <v>-35</v>
      </c>
      <c r="E7">
        <v>-40</v>
      </c>
      <c r="F7">
        <v>-40</v>
      </c>
    </row>
    <row r="8" spans="1:6" x14ac:dyDescent="0.25">
      <c r="A8">
        <v>1</v>
      </c>
      <c r="B8" t="s">
        <v>1</v>
      </c>
      <c r="C8">
        <v>7</v>
      </c>
      <c r="D8">
        <v>-35</v>
      </c>
      <c r="E8">
        <v>-50</v>
      </c>
      <c r="F8">
        <v>-40</v>
      </c>
    </row>
    <row r="9" spans="1:6" x14ac:dyDescent="0.25">
      <c r="A9">
        <v>1</v>
      </c>
      <c r="B9" t="s">
        <v>1</v>
      </c>
      <c r="C9">
        <v>8</v>
      </c>
      <c r="D9">
        <v>-35</v>
      </c>
      <c r="E9">
        <v>-30</v>
      </c>
      <c r="F9">
        <v>-20</v>
      </c>
    </row>
    <row r="10" spans="1:6" x14ac:dyDescent="0.25">
      <c r="A10">
        <v>1</v>
      </c>
      <c r="B10" t="s">
        <v>1</v>
      </c>
      <c r="C10">
        <v>9</v>
      </c>
      <c r="D10">
        <v>-35</v>
      </c>
      <c r="E10">
        <v>-40</v>
      </c>
      <c r="F10">
        <v>-25</v>
      </c>
    </row>
    <row r="11" spans="1:6" x14ac:dyDescent="0.25">
      <c r="A11">
        <v>1</v>
      </c>
      <c r="B11" t="s">
        <v>1</v>
      </c>
      <c r="C11">
        <v>10</v>
      </c>
      <c r="D11">
        <v>-35</v>
      </c>
      <c r="E11">
        <v>-21.999999999999993</v>
      </c>
      <c r="F11">
        <v>-35</v>
      </c>
    </row>
    <row r="12" spans="1:6" x14ac:dyDescent="0.25">
      <c r="C12" t="s">
        <v>9</v>
      </c>
      <c r="E12">
        <f t="shared" ref="E12:F12" si="0">AVERAGE(E2:E11)</f>
        <v>-39.700000000000003</v>
      </c>
      <c r="F12">
        <f t="shared" si="0"/>
        <v>-36.5</v>
      </c>
    </row>
    <row r="13" spans="1:6" x14ac:dyDescent="0.25">
      <c r="C13" t="s">
        <v>10</v>
      </c>
      <c r="E13">
        <v>6.1</v>
      </c>
      <c r="F13">
        <v>3.7</v>
      </c>
    </row>
    <row r="14" spans="1:6" x14ac:dyDescent="0.25">
      <c r="A14">
        <v>1</v>
      </c>
      <c r="B14" t="s">
        <v>0</v>
      </c>
      <c r="C14">
        <v>1</v>
      </c>
      <c r="D14">
        <v>35</v>
      </c>
      <c r="E14">
        <v>45</v>
      </c>
      <c r="F14">
        <v>45</v>
      </c>
    </row>
    <row r="15" spans="1:6" x14ac:dyDescent="0.25">
      <c r="A15">
        <v>1</v>
      </c>
      <c r="B15" t="s">
        <v>0</v>
      </c>
      <c r="C15">
        <v>2</v>
      </c>
      <c r="D15">
        <v>35</v>
      </c>
      <c r="E15">
        <v>50</v>
      </c>
      <c r="F15">
        <v>45</v>
      </c>
    </row>
    <row r="16" spans="1:6" x14ac:dyDescent="0.25">
      <c r="A16">
        <v>1</v>
      </c>
      <c r="B16" t="s">
        <v>0</v>
      </c>
      <c r="C16">
        <v>3</v>
      </c>
      <c r="D16">
        <v>35</v>
      </c>
      <c r="E16">
        <v>30</v>
      </c>
      <c r="F16">
        <v>35</v>
      </c>
    </row>
    <row r="17" spans="1:6" x14ac:dyDescent="0.25">
      <c r="A17">
        <v>1</v>
      </c>
      <c r="B17" t="s">
        <v>0</v>
      </c>
      <c r="C17">
        <v>4</v>
      </c>
      <c r="D17">
        <v>35</v>
      </c>
      <c r="E17">
        <v>55</v>
      </c>
      <c r="F17">
        <v>40</v>
      </c>
    </row>
    <row r="18" spans="1:6" x14ac:dyDescent="0.25">
      <c r="A18">
        <v>1</v>
      </c>
      <c r="B18" t="s">
        <v>0</v>
      </c>
      <c r="C18">
        <v>5</v>
      </c>
      <c r="D18">
        <v>35</v>
      </c>
      <c r="E18">
        <v>30</v>
      </c>
      <c r="F18">
        <v>45</v>
      </c>
    </row>
    <row r="19" spans="1:6" x14ac:dyDescent="0.25">
      <c r="A19">
        <v>1</v>
      </c>
      <c r="B19" t="s">
        <v>0</v>
      </c>
      <c r="C19">
        <v>6</v>
      </c>
      <c r="D19">
        <v>35</v>
      </c>
      <c r="E19">
        <v>40</v>
      </c>
      <c r="F19">
        <v>40</v>
      </c>
    </row>
    <row r="20" spans="1:6" x14ac:dyDescent="0.25">
      <c r="A20">
        <v>1</v>
      </c>
      <c r="B20" t="s">
        <v>0</v>
      </c>
      <c r="C20">
        <v>7</v>
      </c>
      <c r="D20">
        <v>35</v>
      </c>
      <c r="E20">
        <v>35</v>
      </c>
      <c r="F20">
        <v>35</v>
      </c>
    </row>
    <row r="21" spans="1:6" x14ac:dyDescent="0.25">
      <c r="A21">
        <v>1</v>
      </c>
      <c r="B21" t="s">
        <v>0</v>
      </c>
      <c r="C21">
        <v>8</v>
      </c>
      <c r="D21">
        <v>35</v>
      </c>
      <c r="E21">
        <v>45</v>
      </c>
      <c r="F21">
        <v>40</v>
      </c>
    </row>
    <row r="22" spans="1:6" x14ac:dyDescent="0.25">
      <c r="A22">
        <v>1</v>
      </c>
      <c r="B22" t="s">
        <v>0</v>
      </c>
      <c r="C22">
        <v>9</v>
      </c>
      <c r="D22">
        <v>35</v>
      </c>
      <c r="E22">
        <v>30</v>
      </c>
      <c r="F22">
        <v>35</v>
      </c>
    </row>
    <row r="23" spans="1:6" x14ac:dyDescent="0.25">
      <c r="A23">
        <v>1</v>
      </c>
      <c r="B23" t="s">
        <v>0</v>
      </c>
      <c r="C23">
        <v>10</v>
      </c>
      <c r="D23">
        <v>35</v>
      </c>
      <c r="E23">
        <v>45</v>
      </c>
      <c r="F23">
        <v>40</v>
      </c>
    </row>
    <row r="24" spans="1:6" x14ac:dyDescent="0.25">
      <c r="C24" t="s">
        <v>9</v>
      </c>
      <c r="E24">
        <f t="shared" ref="E24" si="1">AVERAGE(E14:E23)</f>
        <v>40.5</v>
      </c>
      <c r="F24">
        <f t="shared" ref="F24" si="2">AVERAGE(F14:F23)</f>
        <v>40</v>
      </c>
    </row>
    <row r="25" spans="1:6" x14ac:dyDescent="0.25">
      <c r="C25" t="s">
        <v>10</v>
      </c>
      <c r="E25">
        <v>4.0999999999999996</v>
      </c>
      <c r="F25">
        <v>1.7</v>
      </c>
    </row>
    <row r="26" spans="1:6" x14ac:dyDescent="0.25">
      <c r="A26">
        <v>2</v>
      </c>
      <c r="B26" t="s">
        <v>1</v>
      </c>
      <c r="C26">
        <v>1</v>
      </c>
      <c r="D26">
        <v>-37</v>
      </c>
      <c r="E26">
        <v>-45</v>
      </c>
      <c r="F26">
        <v>-60</v>
      </c>
    </row>
    <row r="27" spans="1:6" x14ac:dyDescent="0.25">
      <c r="A27">
        <v>2</v>
      </c>
      <c r="B27" t="s">
        <v>1</v>
      </c>
      <c r="C27">
        <v>2</v>
      </c>
      <c r="D27">
        <v>-37</v>
      </c>
      <c r="E27">
        <v>-45</v>
      </c>
      <c r="F27">
        <v>-50</v>
      </c>
    </row>
    <row r="28" spans="1:6" x14ac:dyDescent="0.25">
      <c r="A28">
        <v>2</v>
      </c>
      <c r="B28" t="s">
        <v>1</v>
      </c>
      <c r="C28">
        <v>3</v>
      </c>
      <c r="D28">
        <v>-37</v>
      </c>
      <c r="E28">
        <v>-41.999999999999993</v>
      </c>
      <c r="F28">
        <v>-51.999999999999993</v>
      </c>
    </row>
    <row r="29" spans="1:6" x14ac:dyDescent="0.25">
      <c r="A29">
        <v>2</v>
      </c>
      <c r="B29" t="s">
        <v>1</v>
      </c>
      <c r="C29">
        <v>4</v>
      </c>
      <c r="D29">
        <v>-37</v>
      </c>
      <c r="E29">
        <v>-40</v>
      </c>
      <c r="F29">
        <v>-40</v>
      </c>
    </row>
    <row r="30" spans="1:6" x14ac:dyDescent="0.25">
      <c r="A30">
        <v>2</v>
      </c>
      <c r="B30" t="s">
        <v>1</v>
      </c>
      <c r="C30">
        <v>5</v>
      </c>
      <c r="D30">
        <v>-37</v>
      </c>
      <c r="E30">
        <v>-40</v>
      </c>
      <c r="F30">
        <v>-40</v>
      </c>
    </row>
    <row r="31" spans="1:6" x14ac:dyDescent="0.25">
      <c r="A31">
        <v>2</v>
      </c>
      <c r="B31" t="s">
        <v>1</v>
      </c>
      <c r="C31">
        <v>6</v>
      </c>
      <c r="D31">
        <v>-37</v>
      </c>
      <c r="E31">
        <v>-15</v>
      </c>
      <c r="F31">
        <v>-20</v>
      </c>
    </row>
    <row r="32" spans="1:6" x14ac:dyDescent="0.25">
      <c r="A32">
        <v>2</v>
      </c>
      <c r="B32" t="s">
        <v>1</v>
      </c>
      <c r="C32">
        <v>7</v>
      </c>
      <c r="D32">
        <v>-37</v>
      </c>
      <c r="E32">
        <v>-20</v>
      </c>
      <c r="F32">
        <v>-25</v>
      </c>
    </row>
    <row r="33" spans="1:6" x14ac:dyDescent="0.25">
      <c r="A33">
        <v>2</v>
      </c>
      <c r="B33" t="s">
        <v>1</v>
      </c>
      <c r="C33">
        <v>8</v>
      </c>
      <c r="D33">
        <v>-37</v>
      </c>
      <c r="E33">
        <v>-30</v>
      </c>
      <c r="F33">
        <v>-30</v>
      </c>
    </row>
    <row r="34" spans="1:6" x14ac:dyDescent="0.25">
      <c r="A34">
        <v>2</v>
      </c>
      <c r="B34" t="s">
        <v>1</v>
      </c>
      <c r="C34">
        <v>9</v>
      </c>
      <c r="D34">
        <v>-37</v>
      </c>
      <c r="E34">
        <v>-20</v>
      </c>
      <c r="F34">
        <v>-30</v>
      </c>
    </row>
    <row r="35" spans="1:6" x14ac:dyDescent="0.25">
      <c r="A35">
        <v>2</v>
      </c>
      <c r="B35" t="s">
        <v>1</v>
      </c>
      <c r="C35">
        <v>10</v>
      </c>
      <c r="D35">
        <v>-37</v>
      </c>
      <c r="E35">
        <v>-20</v>
      </c>
      <c r="F35">
        <v>-20</v>
      </c>
    </row>
    <row r="36" spans="1:6" x14ac:dyDescent="0.25">
      <c r="C36" t="s">
        <v>9</v>
      </c>
      <c r="E36">
        <f t="shared" ref="E36" si="3">AVERAGE(E26:E35)</f>
        <v>-31.7</v>
      </c>
      <c r="F36">
        <f t="shared" ref="F36" si="4">AVERAGE(F26:F35)</f>
        <v>-36.700000000000003</v>
      </c>
    </row>
    <row r="37" spans="1:6" x14ac:dyDescent="0.25">
      <c r="C37" t="s">
        <v>10</v>
      </c>
      <c r="E37">
        <v>3.8</v>
      </c>
      <c r="F37">
        <v>4.4000000000000004</v>
      </c>
    </row>
    <row r="38" spans="1:6" x14ac:dyDescent="0.25">
      <c r="A38">
        <v>2</v>
      </c>
      <c r="B38" t="s">
        <v>0</v>
      </c>
      <c r="C38">
        <v>1</v>
      </c>
      <c r="D38">
        <v>37</v>
      </c>
      <c r="E38">
        <v>55</v>
      </c>
      <c r="F38">
        <v>50</v>
      </c>
    </row>
    <row r="39" spans="1:6" x14ac:dyDescent="0.25">
      <c r="A39">
        <v>2</v>
      </c>
      <c r="B39" t="s">
        <v>0</v>
      </c>
      <c r="C39">
        <v>2</v>
      </c>
      <c r="D39">
        <v>37</v>
      </c>
      <c r="E39">
        <v>20</v>
      </c>
      <c r="F39">
        <v>40</v>
      </c>
    </row>
    <row r="40" spans="1:6" x14ac:dyDescent="0.25">
      <c r="A40">
        <v>2</v>
      </c>
      <c r="B40" t="s">
        <v>0</v>
      </c>
      <c r="C40">
        <v>3</v>
      </c>
      <c r="D40">
        <v>37</v>
      </c>
      <c r="E40">
        <v>33.000000000000007</v>
      </c>
      <c r="F40">
        <v>40</v>
      </c>
    </row>
    <row r="41" spans="1:6" x14ac:dyDescent="0.25">
      <c r="A41">
        <v>2</v>
      </c>
      <c r="B41" t="s">
        <v>0</v>
      </c>
      <c r="C41">
        <v>4</v>
      </c>
      <c r="D41">
        <v>37</v>
      </c>
      <c r="E41">
        <v>60</v>
      </c>
      <c r="F41">
        <v>60</v>
      </c>
    </row>
    <row r="42" spans="1:6" x14ac:dyDescent="0.25">
      <c r="A42">
        <v>2</v>
      </c>
      <c r="B42" t="s">
        <v>0</v>
      </c>
      <c r="C42">
        <v>5</v>
      </c>
      <c r="D42">
        <v>37</v>
      </c>
      <c r="E42">
        <v>40</v>
      </c>
      <c r="F42">
        <v>40</v>
      </c>
    </row>
    <row r="43" spans="1:6" x14ac:dyDescent="0.25">
      <c r="A43">
        <v>2</v>
      </c>
      <c r="B43" t="s">
        <v>0</v>
      </c>
      <c r="C43">
        <v>6</v>
      </c>
      <c r="D43">
        <v>37</v>
      </c>
      <c r="E43">
        <v>55</v>
      </c>
      <c r="F43">
        <v>50</v>
      </c>
    </row>
    <row r="44" spans="1:6" x14ac:dyDescent="0.25">
      <c r="A44">
        <v>2</v>
      </c>
      <c r="B44" t="s">
        <v>0</v>
      </c>
      <c r="C44">
        <v>7</v>
      </c>
      <c r="D44">
        <v>37</v>
      </c>
      <c r="E44">
        <v>30</v>
      </c>
      <c r="F44">
        <v>45</v>
      </c>
    </row>
    <row r="45" spans="1:6" x14ac:dyDescent="0.25">
      <c r="A45">
        <v>2</v>
      </c>
      <c r="B45" t="s">
        <v>0</v>
      </c>
      <c r="C45">
        <v>8</v>
      </c>
      <c r="D45">
        <v>37</v>
      </c>
      <c r="E45">
        <v>15</v>
      </c>
      <c r="F45">
        <v>15</v>
      </c>
    </row>
    <row r="46" spans="1:6" x14ac:dyDescent="0.25">
      <c r="A46">
        <v>2</v>
      </c>
      <c r="B46" t="s">
        <v>0</v>
      </c>
      <c r="C46">
        <v>9</v>
      </c>
      <c r="D46">
        <v>37</v>
      </c>
      <c r="E46">
        <v>50</v>
      </c>
      <c r="F46">
        <v>30</v>
      </c>
    </row>
    <row r="47" spans="1:6" x14ac:dyDescent="0.25">
      <c r="A47">
        <v>2</v>
      </c>
      <c r="B47" t="s">
        <v>0</v>
      </c>
      <c r="C47">
        <v>10</v>
      </c>
      <c r="D47">
        <v>37</v>
      </c>
      <c r="E47">
        <v>50</v>
      </c>
      <c r="F47">
        <v>40</v>
      </c>
    </row>
    <row r="48" spans="1:6" x14ac:dyDescent="0.25">
      <c r="C48" t="s">
        <v>9</v>
      </c>
      <c r="E48">
        <f t="shared" ref="E48" si="5">AVERAGE(E38:E47)</f>
        <v>40.799999999999997</v>
      </c>
      <c r="F48">
        <f t="shared" ref="F48" si="6">AVERAGE(F38:F47)</f>
        <v>41</v>
      </c>
    </row>
    <row r="49" spans="1:6" x14ac:dyDescent="0.25">
      <c r="C49" t="s">
        <v>10</v>
      </c>
      <c r="E49">
        <v>5</v>
      </c>
      <c r="F49">
        <v>3.9</v>
      </c>
    </row>
    <row r="50" spans="1:6" x14ac:dyDescent="0.25">
      <c r="A50">
        <v>3</v>
      </c>
      <c r="B50" t="s">
        <v>1</v>
      </c>
      <c r="C50">
        <v>1</v>
      </c>
      <c r="D50">
        <v>0</v>
      </c>
      <c r="E50">
        <v>-5</v>
      </c>
      <c r="F50">
        <v>-5</v>
      </c>
    </row>
    <row r="51" spans="1:6" x14ac:dyDescent="0.25">
      <c r="A51">
        <v>3</v>
      </c>
      <c r="B51" t="s">
        <v>1</v>
      </c>
      <c r="C51">
        <v>2</v>
      </c>
      <c r="D51">
        <v>0</v>
      </c>
      <c r="E51">
        <v>-6.9999999999999929</v>
      </c>
      <c r="F51">
        <v>-5</v>
      </c>
    </row>
    <row r="52" spans="1:6" x14ac:dyDescent="0.25">
      <c r="A52">
        <v>3</v>
      </c>
      <c r="B52" t="s">
        <v>1</v>
      </c>
      <c r="C52">
        <v>3</v>
      </c>
      <c r="D52">
        <v>0</v>
      </c>
      <c r="E52">
        <v>-5</v>
      </c>
      <c r="F52">
        <v>-5</v>
      </c>
    </row>
    <row r="53" spans="1:6" x14ac:dyDescent="0.25">
      <c r="A53">
        <v>3</v>
      </c>
      <c r="B53" t="s">
        <v>1</v>
      </c>
      <c r="C53">
        <v>4</v>
      </c>
      <c r="D53">
        <v>0</v>
      </c>
      <c r="E53">
        <v>0</v>
      </c>
      <c r="F53">
        <v>-6.9999999999999929</v>
      </c>
    </row>
    <row r="54" spans="1:6" x14ac:dyDescent="0.25">
      <c r="A54">
        <v>3</v>
      </c>
      <c r="B54" t="s">
        <v>1</v>
      </c>
      <c r="C54">
        <v>5</v>
      </c>
      <c r="D54">
        <v>0</v>
      </c>
      <c r="E54">
        <v>-1.9999999999999929</v>
      </c>
      <c r="F54">
        <v>-1.9999999999999929</v>
      </c>
    </row>
    <row r="55" spans="1:6" x14ac:dyDescent="0.25">
      <c r="A55">
        <v>3</v>
      </c>
      <c r="B55" t="s">
        <v>1</v>
      </c>
      <c r="C55">
        <v>6</v>
      </c>
      <c r="D55">
        <v>0</v>
      </c>
      <c r="E55">
        <v>10</v>
      </c>
      <c r="F55">
        <v>5</v>
      </c>
    </row>
    <row r="56" spans="1:6" x14ac:dyDescent="0.25">
      <c r="A56">
        <v>3</v>
      </c>
      <c r="B56" t="s">
        <v>1</v>
      </c>
      <c r="C56">
        <v>7</v>
      </c>
      <c r="D56">
        <v>0</v>
      </c>
      <c r="E56">
        <v>-10</v>
      </c>
      <c r="F56">
        <v>-1.9999999999999929</v>
      </c>
    </row>
    <row r="57" spans="1:6" x14ac:dyDescent="0.25">
      <c r="A57">
        <v>3</v>
      </c>
      <c r="B57" t="s">
        <v>1</v>
      </c>
      <c r="C57">
        <v>8</v>
      </c>
      <c r="D57">
        <v>0</v>
      </c>
      <c r="E57">
        <v>-15</v>
      </c>
      <c r="F57">
        <v>-10</v>
      </c>
    </row>
    <row r="58" spans="1:6" x14ac:dyDescent="0.25">
      <c r="A58">
        <v>3</v>
      </c>
      <c r="B58" t="s">
        <v>1</v>
      </c>
      <c r="C58">
        <v>9</v>
      </c>
      <c r="D58">
        <v>0</v>
      </c>
      <c r="E58">
        <v>-5</v>
      </c>
      <c r="F58">
        <v>-5</v>
      </c>
    </row>
    <row r="59" spans="1:6" x14ac:dyDescent="0.25">
      <c r="A59">
        <v>3</v>
      </c>
      <c r="B59" t="s">
        <v>1</v>
      </c>
      <c r="C59">
        <v>10</v>
      </c>
      <c r="D59">
        <v>0</v>
      </c>
      <c r="E59">
        <v>-20</v>
      </c>
      <c r="F59">
        <v>-10</v>
      </c>
    </row>
    <row r="60" spans="1:6" x14ac:dyDescent="0.25">
      <c r="C60" t="s">
        <v>9</v>
      </c>
      <c r="E60">
        <f t="shared" ref="E60" si="7">AVERAGE(E50:E59)</f>
        <v>-5.8999999999999986</v>
      </c>
      <c r="F60">
        <f t="shared" ref="F60" si="8">AVERAGE(F50:F59)</f>
        <v>-4.5999999999999979</v>
      </c>
    </row>
    <row r="61" spans="1:6" x14ac:dyDescent="0.25">
      <c r="C61" t="s">
        <v>10</v>
      </c>
      <c r="E61">
        <v>2.6</v>
      </c>
      <c r="F61">
        <v>1.4</v>
      </c>
    </row>
    <row r="62" spans="1:6" x14ac:dyDescent="0.25">
      <c r="A62">
        <v>3</v>
      </c>
      <c r="B62" t="s">
        <v>0</v>
      </c>
      <c r="C62">
        <v>1</v>
      </c>
      <c r="D62">
        <v>0</v>
      </c>
      <c r="E62">
        <v>-10</v>
      </c>
      <c r="F62">
        <v>10</v>
      </c>
    </row>
    <row r="63" spans="1:6" x14ac:dyDescent="0.25">
      <c r="A63">
        <v>3</v>
      </c>
      <c r="B63" t="s">
        <v>0</v>
      </c>
      <c r="C63">
        <v>2</v>
      </c>
      <c r="D63">
        <v>0</v>
      </c>
      <c r="E63">
        <v>15</v>
      </c>
      <c r="F63">
        <v>20</v>
      </c>
    </row>
    <row r="64" spans="1:6" x14ac:dyDescent="0.25">
      <c r="A64">
        <v>3</v>
      </c>
      <c r="B64" t="s">
        <v>0</v>
      </c>
      <c r="C64">
        <v>3</v>
      </c>
      <c r="D64">
        <v>0</v>
      </c>
      <c r="E64">
        <v>0</v>
      </c>
      <c r="F64">
        <v>-5</v>
      </c>
    </row>
    <row r="65" spans="1:6" x14ac:dyDescent="0.25">
      <c r="A65">
        <v>3</v>
      </c>
      <c r="B65" t="s">
        <v>0</v>
      </c>
      <c r="C65">
        <v>4</v>
      </c>
      <c r="D65">
        <v>0</v>
      </c>
      <c r="E65">
        <v>5</v>
      </c>
      <c r="F65">
        <v>5</v>
      </c>
    </row>
    <row r="66" spans="1:6" x14ac:dyDescent="0.25">
      <c r="A66">
        <v>3</v>
      </c>
      <c r="B66" t="s">
        <v>0</v>
      </c>
      <c r="C66">
        <v>5</v>
      </c>
      <c r="D66">
        <v>0</v>
      </c>
      <c r="E66">
        <v>5</v>
      </c>
      <c r="F66">
        <v>0</v>
      </c>
    </row>
    <row r="67" spans="1:6" x14ac:dyDescent="0.25">
      <c r="A67">
        <v>3</v>
      </c>
      <c r="B67" t="s">
        <v>0</v>
      </c>
      <c r="C67">
        <v>6</v>
      </c>
      <c r="D67">
        <v>0</v>
      </c>
      <c r="E67">
        <v>10</v>
      </c>
      <c r="F67">
        <v>10</v>
      </c>
    </row>
    <row r="68" spans="1:6" x14ac:dyDescent="0.25">
      <c r="A68">
        <v>3</v>
      </c>
      <c r="B68" t="s">
        <v>0</v>
      </c>
      <c r="C68">
        <v>7</v>
      </c>
      <c r="D68">
        <v>0</v>
      </c>
      <c r="E68">
        <v>10</v>
      </c>
      <c r="F68">
        <v>10</v>
      </c>
    </row>
    <row r="69" spans="1:6" x14ac:dyDescent="0.25">
      <c r="A69">
        <v>3</v>
      </c>
      <c r="B69" t="s">
        <v>0</v>
      </c>
      <c r="C69">
        <v>8</v>
      </c>
      <c r="D69">
        <v>0</v>
      </c>
      <c r="E69">
        <v>15</v>
      </c>
      <c r="F69">
        <v>5</v>
      </c>
    </row>
    <row r="70" spans="1:6" x14ac:dyDescent="0.25">
      <c r="A70">
        <v>3</v>
      </c>
      <c r="B70" t="s">
        <v>0</v>
      </c>
      <c r="C70">
        <v>9</v>
      </c>
      <c r="D70">
        <v>0</v>
      </c>
      <c r="E70">
        <v>-5</v>
      </c>
      <c r="F70">
        <v>-5</v>
      </c>
    </row>
    <row r="71" spans="1:6" x14ac:dyDescent="0.25">
      <c r="A71">
        <v>3</v>
      </c>
      <c r="B71" t="s">
        <v>0</v>
      </c>
      <c r="C71">
        <v>10</v>
      </c>
      <c r="D71">
        <v>0</v>
      </c>
      <c r="E71">
        <v>10</v>
      </c>
      <c r="F71">
        <v>15</v>
      </c>
    </row>
    <row r="72" spans="1:6" x14ac:dyDescent="0.25">
      <c r="C72" t="s">
        <v>9</v>
      </c>
      <c r="E72">
        <f t="shared" ref="E72" si="9">AVERAGE(E62:E71)</f>
        <v>5.5</v>
      </c>
      <c r="F72">
        <f t="shared" ref="F72" si="10">AVERAGE(F62:F71)</f>
        <v>6.5</v>
      </c>
    </row>
    <row r="73" spans="1:6" x14ac:dyDescent="0.25">
      <c r="C73" t="s">
        <v>10</v>
      </c>
      <c r="E73">
        <v>2.6</v>
      </c>
      <c r="F73">
        <v>2.6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workbookViewId="0">
      <selection activeCell="B1" sqref="B1:B1048576"/>
    </sheetView>
  </sheetViews>
  <sheetFormatPr defaultColWidth="11" defaultRowHeight="15.75" x14ac:dyDescent="0.25"/>
  <sheetData>
    <row r="1" spans="1:16" x14ac:dyDescent="0.25">
      <c r="A1" s="2" t="s">
        <v>11</v>
      </c>
      <c r="B1" s="2"/>
      <c r="C1" s="2"/>
      <c r="D1" s="2"/>
      <c r="E1" s="2"/>
      <c r="F1" s="2"/>
      <c r="G1" s="2"/>
      <c r="H1" s="2" t="s">
        <v>12</v>
      </c>
      <c r="I1" s="2"/>
      <c r="J1" s="2"/>
      <c r="K1" s="2"/>
      <c r="L1" s="2"/>
      <c r="M1" s="2"/>
      <c r="N1" s="2"/>
      <c r="O1" s="3"/>
      <c r="P1" s="3"/>
    </row>
    <row r="2" spans="1:16" x14ac:dyDescent="0.25">
      <c r="A2" s="4"/>
      <c r="B2" s="4" t="s">
        <v>19</v>
      </c>
      <c r="C2" s="4" t="s">
        <v>13</v>
      </c>
      <c r="D2" s="4" t="s">
        <v>14</v>
      </c>
      <c r="E2" s="4" t="s">
        <v>15</v>
      </c>
      <c r="F2" s="4" t="s">
        <v>16</v>
      </c>
      <c r="G2" s="2"/>
      <c r="H2" s="2"/>
      <c r="I2" s="4" t="s">
        <v>19</v>
      </c>
      <c r="J2" s="2" t="s">
        <v>13</v>
      </c>
      <c r="K2" s="2" t="s">
        <v>14</v>
      </c>
      <c r="L2" s="2" t="s">
        <v>15</v>
      </c>
      <c r="M2" s="2" t="s">
        <v>16</v>
      </c>
      <c r="N2" s="2"/>
      <c r="O2" s="3"/>
      <c r="P2" s="3"/>
    </row>
    <row r="3" spans="1:16" x14ac:dyDescent="0.25">
      <c r="A3" s="4" t="s">
        <v>1</v>
      </c>
      <c r="B3">
        <v>1</v>
      </c>
      <c r="C3" s="4">
        <v>0.1709</v>
      </c>
      <c r="D3" s="4">
        <v>0.93994</v>
      </c>
      <c r="E3" s="4">
        <v>20.507999999999999</v>
      </c>
      <c r="F3" s="4">
        <v>8.9417000000000009</v>
      </c>
      <c r="G3" s="2"/>
      <c r="H3" s="2" t="s">
        <v>1</v>
      </c>
      <c r="I3">
        <v>1</v>
      </c>
      <c r="J3" s="2">
        <v>0.28680000000000039</v>
      </c>
      <c r="K3" s="2">
        <v>10.486000000000001</v>
      </c>
      <c r="L3" s="2">
        <v>169.62</v>
      </c>
      <c r="M3" s="2">
        <v>-0.48830000000000001</v>
      </c>
      <c r="N3" s="2"/>
      <c r="O3" s="3"/>
      <c r="P3" s="3"/>
    </row>
    <row r="4" spans="1:16" x14ac:dyDescent="0.25">
      <c r="A4" s="4"/>
      <c r="B4">
        <v>2</v>
      </c>
      <c r="C4" s="4">
        <v>-1.9592700000000001</v>
      </c>
      <c r="D4" s="4">
        <v>1.0315000000000001</v>
      </c>
      <c r="E4" s="4">
        <v>-66.31</v>
      </c>
      <c r="F4" s="4">
        <v>8.9417000000000009</v>
      </c>
      <c r="G4" s="2"/>
      <c r="H4" s="2"/>
      <c r="I4">
        <v>2</v>
      </c>
      <c r="J4" s="2">
        <v>1.3000000000000003</v>
      </c>
      <c r="K4" s="2">
        <v>8.2886000000000006</v>
      </c>
      <c r="L4" s="2">
        <v>164.52</v>
      </c>
      <c r="M4" s="2">
        <v>1.4648000000000001</v>
      </c>
      <c r="N4" s="2"/>
      <c r="O4" s="3"/>
      <c r="P4" s="3"/>
    </row>
    <row r="5" spans="1:16" x14ac:dyDescent="0.25">
      <c r="A5" s="4"/>
      <c r="B5">
        <v>3</v>
      </c>
      <c r="C5" s="4">
        <v>0.40899999999999997</v>
      </c>
      <c r="D5" s="4">
        <v>-1.7270000000000001</v>
      </c>
      <c r="E5" s="4">
        <v>-5.524</v>
      </c>
      <c r="F5" s="4">
        <v>3.3875000000000002</v>
      </c>
      <c r="G5" s="2"/>
      <c r="H5" s="2"/>
      <c r="I5">
        <v>3</v>
      </c>
      <c r="J5" s="2">
        <v>1.9104000000000001</v>
      </c>
      <c r="K5" s="2">
        <v>7.5867000000000004</v>
      </c>
      <c r="L5" s="2">
        <v>188.54</v>
      </c>
      <c r="M5" s="2">
        <v>6.1039999999999997E-2</v>
      </c>
      <c r="N5" s="2"/>
      <c r="O5" s="3"/>
      <c r="P5" s="3"/>
    </row>
    <row r="6" spans="1:16" x14ac:dyDescent="0.25">
      <c r="A6" s="4"/>
      <c r="B6">
        <v>4</v>
      </c>
      <c r="C6" s="4">
        <v>-7.3200000000000001E-2</v>
      </c>
      <c r="D6" s="4">
        <v>1.5625</v>
      </c>
      <c r="E6" s="4">
        <v>15.717000000000001</v>
      </c>
      <c r="F6" s="4">
        <v>8.9110999999999994</v>
      </c>
      <c r="G6" s="2"/>
      <c r="H6" s="2"/>
      <c r="I6">
        <v>4</v>
      </c>
      <c r="J6" s="2">
        <v>2.8503999999999996</v>
      </c>
      <c r="K6" s="2">
        <v>2.3010000000000002</v>
      </c>
      <c r="L6" s="2">
        <v>150.21</v>
      </c>
      <c r="M6" s="2">
        <v>0.15259</v>
      </c>
      <c r="N6" s="2"/>
      <c r="O6" s="3"/>
      <c r="P6" s="3"/>
    </row>
    <row r="7" spans="1:16" x14ac:dyDescent="0.25">
      <c r="A7" s="4"/>
      <c r="B7">
        <v>5</v>
      </c>
      <c r="C7" s="4">
        <v>1.6173999999999999</v>
      </c>
      <c r="D7" s="4">
        <v>-2.7589999999999999</v>
      </c>
      <c r="E7" s="4">
        <v>42.45</v>
      </c>
      <c r="F7" s="4">
        <v>7.9650999999999996</v>
      </c>
      <c r="G7" s="2"/>
      <c r="H7" s="2"/>
      <c r="I7">
        <v>5</v>
      </c>
      <c r="J7" s="2">
        <v>1.2572999999999999</v>
      </c>
      <c r="K7" s="2">
        <v>2.9662999999999999</v>
      </c>
      <c r="L7" s="2">
        <v>159.58000000000001</v>
      </c>
      <c r="M7" s="2">
        <v>0.42725000000000002</v>
      </c>
      <c r="N7" s="2"/>
      <c r="O7" s="3"/>
      <c r="P7" s="3"/>
    </row>
    <row r="8" spans="1:16" x14ac:dyDescent="0.25">
      <c r="A8" s="4"/>
      <c r="B8">
        <v>6</v>
      </c>
      <c r="C8" s="4">
        <v>1.3367</v>
      </c>
      <c r="D8" s="4">
        <v>-1.8129999999999999</v>
      </c>
      <c r="E8" s="4">
        <v>35.552999999999997</v>
      </c>
      <c r="F8" s="4">
        <v>4.7606999999999999</v>
      </c>
      <c r="G8" s="2"/>
      <c r="H8" s="2"/>
      <c r="I8">
        <v>6</v>
      </c>
      <c r="J8" s="2">
        <v>2.5085999999999999</v>
      </c>
      <c r="K8" s="2">
        <v>0.57982999999999996</v>
      </c>
      <c r="L8" s="2">
        <v>108.15</v>
      </c>
      <c r="M8" s="2">
        <v>2.5939999999999999</v>
      </c>
      <c r="N8" s="2"/>
      <c r="O8" s="3"/>
      <c r="P8" s="3"/>
    </row>
    <row r="9" spans="1:16" x14ac:dyDescent="0.25">
      <c r="A9" s="4"/>
      <c r="B9">
        <v>7</v>
      </c>
      <c r="C9" s="4">
        <v>-4.1016000000000004</v>
      </c>
      <c r="D9" s="4">
        <v>15.228</v>
      </c>
      <c r="E9" s="4">
        <v>-3.754</v>
      </c>
      <c r="F9" s="4">
        <v>10.132</v>
      </c>
      <c r="G9" s="2"/>
      <c r="H9" s="2"/>
      <c r="I9">
        <v>7</v>
      </c>
      <c r="J9" s="2">
        <v>1.2633999999999999</v>
      </c>
      <c r="K9" s="2">
        <v>12.286</v>
      </c>
      <c r="L9" s="2">
        <v>187.65</v>
      </c>
      <c r="M9" s="2">
        <v>-0.54930000000000001</v>
      </c>
      <c r="N9" s="2"/>
      <c r="O9" s="3"/>
      <c r="P9" s="3"/>
    </row>
    <row r="10" spans="1:16" x14ac:dyDescent="0.25">
      <c r="A10" s="4"/>
      <c r="B10">
        <v>8</v>
      </c>
      <c r="C10" s="4">
        <v>0.47599999999999998</v>
      </c>
      <c r="D10" s="4">
        <v>-0.70799999999999996</v>
      </c>
      <c r="E10" s="4">
        <v>10.254</v>
      </c>
      <c r="F10" s="4">
        <v>5.2489999999999997</v>
      </c>
      <c r="G10" s="2"/>
      <c r="H10" s="2"/>
      <c r="I10">
        <v>8</v>
      </c>
      <c r="J10" s="2">
        <v>0.70190000000000019</v>
      </c>
      <c r="K10" s="2">
        <v>10.077</v>
      </c>
      <c r="L10" s="2">
        <v>161.71</v>
      </c>
      <c r="M10" s="2">
        <v>1.3733</v>
      </c>
      <c r="N10" s="2"/>
      <c r="O10" s="3"/>
      <c r="P10" s="3"/>
    </row>
    <row r="11" spans="1:16" x14ac:dyDescent="0.25">
      <c r="A11" s="4"/>
      <c r="B11">
        <v>9</v>
      </c>
      <c r="C11" s="4">
        <v>-0.53710000000000002</v>
      </c>
      <c r="D11" s="4">
        <v>7.4036</v>
      </c>
      <c r="E11" s="4">
        <v>32.927999999999997</v>
      </c>
      <c r="F11" s="4">
        <v>3.1128</v>
      </c>
      <c r="G11" s="2"/>
      <c r="H11" s="2"/>
      <c r="I11">
        <v>9</v>
      </c>
      <c r="J11" s="2">
        <v>1.5319</v>
      </c>
      <c r="K11" s="2">
        <v>6.9763000000000002</v>
      </c>
      <c r="L11" s="2">
        <v>145.87</v>
      </c>
      <c r="M11" s="2">
        <v>0.45776</v>
      </c>
      <c r="N11" s="2"/>
      <c r="O11" s="3"/>
      <c r="P11" s="3"/>
    </row>
    <row r="12" spans="1:16" x14ac:dyDescent="0.25">
      <c r="A12" s="4"/>
      <c r="B12">
        <v>10</v>
      </c>
      <c r="C12" s="4">
        <v>1.1596</v>
      </c>
      <c r="D12" s="4">
        <v>-9.4730000000000008</v>
      </c>
      <c r="E12" s="4">
        <v>9.7350999999999992</v>
      </c>
      <c r="F12" s="4">
        <v>3.3264</v>
      </c>
      <c r="G12" s="2"/>
      <c r="H12" s="2"/>
      <c r="I12">
        <v>10</v>
      </c>
      <c r="J12" s="2">
        <v>2.2460999999999998</v>
      </c>
      <c r="K12" s="2">
        <v>3.8147000000000002</v>
      </c>
      <c r="L12" s="2">
        <v>124.6</v>
      </c>
      <c r="M12" s="2">
        <v>1.2512000000000001</v>
      </c>
      <c r="N12" s="2"/>
      <c r="O12" s="3"/>
      <c r="P12" s="3"/>
    </row>
    <row r="13" spans="1:16" x14ac:dyDescent="0.25">
      <c r="A13" s="4" t="s">
        <v>17</v>
      </c>
      <c r="B13" s="4"/>
      <c r="C13" s="4">
        <v>-0.15015700000000001</v>
      </c>
      <c r="D13" s="4">
        <v>0.96855400000000003</v>
      </c>
      <c r="E13" s="4">
        <v>9.1557099999999991</v>
      </c>
      <c r="F13" s="4">
        <v>6.4728000000000003</v>
      </c>
      <c r="G13" s="2"/>
      <c r="H13" s="2" t="s">
        <v>17</v>
      </c>
      <c r="I13" s="2"/>
      <c r="J13" s="2">
        <v>1.58568</v>
      </c>
      <c r="K13" s="2">
        <v>6.5362430000000007</v>
      </c>
      <c r="L13" s="2">
        <v>156.04499999999999</v>
      </c>
      <c r="M13" s="2">
        <v>0.67443399999999998</v>
      </c>
      <c r="N13" s="2"/>
      <c r="O13" s="3"/>
      <c r="P13" s="3"/>
    </row>
    <row r="14" spans="1:16" x14ac:dyDescent="0.25">
      <c r="A14" s="4" t="s">
        <v>18</v>
      </c>
      <c r="B14" s="4"/>
      <c r="C14" s="4">
        <v>0.54671000000000003</v>
      </c>
      <c r="D14" s="4">
        <v>2.0705200000000001</v>
      </c>
      <c r="E14" s="4">
        <v>9.7872599999999998</v>
      </c>
      <c r="F14" s="4">
        <v>0.87490000000000001</v>
      </c>
      <c r="G14" s="2"/>
      <c r="H14" s="2" t="s">
        <v>18</v>
      </c>
      <c r="I14" s="2"/>
      <c r="J14" s="2">
        <v>0.25291999999999998</v>
      </c>
      <c r="K14" s="2">
        <v>1.24335</v>
      </c>
      <c r="L14" s="2">
        <v>8.0109600000000007</v>
      </c>
      <c r="M14" s="2">
        <v>0.31157000000000001</v>
      </c>
      <c r="N14" s="2"/>
      <c r="O14" s="3"/>
      <c r="P14" s="3"/>
    </row>
    <row r="15" spans="1:16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3"/>
      <c r="P15" s="3"/>
    </row>
    <row r="16" spans="1:16" x14ac:dyDescent="0.25">
      <c r="A16" s="4" t="s">
        <v>0</v>
      </c>
      <c r="B16">
        <v>1</v>
      </c>
      <c r="C16" s="4">
        <v>0.53710000000000002</v>
      </c>
      <c r="D16" s="4">
        <v>2.6855000000000002</v>
      </c>
      <c r="E16" s="4">
        <v>63.781999999999996</v>
      </c>
      <c r="F16" s="4">
        <v>-10.1</v>
      </c>
      <c r="G16" s="2"/>
      <c r="H16" s="2" t="s">
        <v>0</v>
      </c>
      <c r="I16">
        <v>1</v>
      </c>
      <c r="J16" s="2">
        <v>-2.4535999999999998</v>
      </c>
      <c r="K16" s="2">
        <v>-5.585</v>
      </c>
      <c r="L16" s="2">
        <v>-174.5</v>
      </c>
      <c r="M16" s="2">
        <v>-1.9530000000000001</v>
      </c>
      <c r="N16" s="5"/>
      <c r="O16" s="3"/>
      <c r="P16" s="3"/>
    </row>
    <row r="17" spans="1:16" x14ac:dyDescent="0.25">
      <c r="A17" s="4"/>
      <c r="B17">
        <v>2</v>
      </c>
      <c r="C17" s="4">
        <v>1.13527</v>
      </c>
      <c r="D17" s="4">
        <v>-1.9590000000000001</v>
      </c>
      <c r="E17" s="4">
        <v>16.907</v>
      </c>
      <c r="F17" s="4">
        <v>-8.3309999999999995</v>
      </c>
      <c r="G17" s="2"/>
      <c r="H17" s="2"/>
      <c r="I17">
        <v>2</v>
      </c>
      <c r="J17" s="2">
        <v>-1.73336</v>
      </c>
      <c r="K17" s="2">
        <v>-6.1159999999999997</v>
      </c>
      <c r="L17" s="2">
        <v>-113.9</v>
      </c>
      <c r="M17" s="2">
        <v>-4.12</v>
      </c>
      <c r="N17" s="3"/>
      <c r="O17" s="3"/>
      <c r="P17" s="3"/>
    </row>
    <row r="18" spans="1:16" x14ac:dyDescent="0.25">
      <c r="A18" s="4"/>
      <c r="B18">
        <v>3</v>
      </c>
      <c r="C18" s="4">
        <v>0.6714</v>
      </c>
      <c r="D18" s="4">
        <v>-2.3929999999999998</v>
      </c>
      <c r="E18" s="4">
        <v>3.1433</v>
      </c>
      <c r="F18" s="4">
        <v>-4.7910000000000004</v>
      </c>
      <c r="G18" s="2"/>
      <c r="H18" s="2"/>
      <c r="I18">
        <v>3</v>
      </c>
      <c r="J18" s="2">
        <v>-0.95829999999999993</v>
      </c>
      <c r="K18" s="2">
        <v>-10.02</v>
      </c>
      <c r="L18" s="2">
        <v>-133.9</v>
      </c>
      <c r="M18" s="2">
        <v>-1.4650000000000001</v>
      </c>
      <c r="N18" s="3"/>
      <c r="O18" s="3"/>
      <c r="P18" s="3"/>
    </row>
    <row r="19" spans="1:16" x14ac:dyDescent="0.25">
      <c r="A19" s="4"/>
      <c r="B19">
        <v>4</v>
      </c>
      <c r="C19" s="4">
        <v>-1.63574</v>
      </c>
      <c r="D19" s="4">
        <v>5.2367999999999997</v>
      </c>
      <c r="E19" s="4">
        <v>-20.48</v>
      </c>
      <c r="F19" s="4">
        <v>-4.944</v>
      </c>
      <c r="G19" s="2"/>
      <c r="H19" s="2"/>
      <c r="I19">
        <v>4</v>
      </c>
      <c r="J19" s="2">
        <v>-3.4545599999999999</v>
      </c>
      <c r="K19" s="2">
        <v>0.40894000000000003</v>
      </c>
      <c r="L19" s="2">
        <v>-135.30000000000001</v>
      </c>
      <c r="M19" s="2">
        <v>-1.6779999999999999</v>
      </c>
      <c r="N19" s="3"/>
      <c r="O19" s="3"/>
      <c r="P19" s="3"/>
    </row>
    <row r="20" spans="1:16" x14ac:dyDescent="0.25">
      <c r="A20" s="4"/>
      <c r="B20">
        <v>5</v>
      </c>
      <c r="C20" s="4">
        <v>0.20749999999999999</v>
      </c>
      <c r="D20" s="4">
        <v>-0.62870000000000004</v>
      </c>
      <c r="E20" s="4">
        <v>1.9836</v>
      </c>
      <c r="F20" s="4">
        <v>-9.827</v>
      </c>
      <c r="G20" s="2"/>
      <c r="H20" s="2"/>
      <c r="I20">
        <v>5</v>
      </c>
      <c r="J20" s="2">
        <v>-1.2572999999999999</v>
      </c>
      <c r="K20" s="2">
        <v>-2.661</v>
      </c>
      <c r="L20" s="2">
        <v>-73.489999999999995</v>
      </c>
      <c r="M20" s="2">
        <v>-4.3949999999999996</v>
      </c>
      <c r="N20" s="3"/>
      <c r="O20" s="3"/>
      <c r="P20" s="3"/>
    </row>
    <row r="21" spans="1:16" x14ac:dyDescent="0.25">
      <c r="A21" s="4"/>
      <c r="B21">
        <v>6</v>
      </c>
      <c r="C21" s="4">
        <v>-0.26850000000000002</v>
      </c>
      <c r="D21" s="4">
        <v>2.0569000000000002</v>
      </c>
      <c r="E21" s="4">
        <v>0.18310999999999999</v>
      </c>
      <c r="F21" s="4">
        <v>-11.75</v>
      </c>
      <c r="G21" s="2"/>
      <c r="H21" s="2"/>
      <c r="I21">
        <v>6</v>
      </c>
      <c r="J21" s="2">
        <v>-0.62260000000000026</v>
      </c>
      <c r="K21" s="2">
        <v>-9.8819999999999997</v>
      </c>
      <c r="L21" s="2">
        <v>-144.4</v>
      </c>
      <c r="M21" s="2">
        <v>-2.0139999999999998</v>
      </c>
      <c r="N21" s="3"/>
      <c r="O21" s="3"/>
      <c r="P21" s="3"/>
    </row>
    <row r="22" spans="1:16" x14ac:dyDescent="0.25">
      <c r="A22" s="4"/>
      <c r="B22">
        <v>7</v>
      </c>
      <c r="C22" s="4">
        <v>-1.5625</v>
      </c>
      <c r="D22" s="4">
        <v>-1.0680000000000001</v>
      </c>
      <c r="E22" s="4">
        <v>-74.92</v>
      </c>
      <c r="F22" s="4">
        <v>-5.0960000000000001</v>
      </c>
      <c r="G22" s="2"/>
      <c r="H22" s="2"/>
      <c r="I22">
        <v>7</v>
      </c>
      <c r="J22" s="2">
        <v>-3.125</v>
      </c>
      <c r="K22" s="2">
        <v>-6.0910000000000002</v>
      </c>
      <c r="L22" s="2">
        <v>-189.8</v>
      </c>
      <c r="M22" s="2">
        <v>6.1039999999999997E-2</v>
      </c>
      <c r="N22" s="3"/>
      <c r="O22" s="3"/>
      <c r="P22" s="3"/>
    </row>
    <row r="23" spans="1:16" x14ac:dyDescent="0.25">
      <c r="A23" s="4"/>
      <c r="B23">
        <v>8</v>
      </c>
      <c r="C23" s="4">
        <v>2.9052699999999998</v>
      </c>
      <c r="D23" s="4">
        <v>-19.149999999999999</v>
      </c>
      <c r="E23" s="4">
        <v>-104</v>
      </c>
      <c r="F23" s="4">
        <v>-5.7370000000000001</v>
      </c>
      <c r="G23" s="2"/>
      <c r="H23" s="2"/>
      <c r="I23">
        <v>8</v>
      </c>
      <c r="J23" s="2">
        <v>-2.9358000000000004</v>
      </c>
      <c r="K23" s="2">
        <v>-7.1840000000000002</v>
      </c>
      <c r="L23" s="2">
        <v>-197.2</v>
      </c>
      <c r="M23" s="2">
        <v>-0.88500000000000001</v>
      </c>
      <c r="N23" s="3"/>
      <c r="O23" s="3"/>
      <c r="P23" s="3"/>
    </row>
    <row r="24" spans="1:16" x14ac:dyDescent="0.25">
      <c r="A24" s="4"/>
      <c r="B24">
        <v>9</v>
      </c>
      <c r="C24" s="4">
        <v>0.28079999999999999</v>
      </c>
      <c r="D24" s="4">
        <v>-3.387</v>
      </c>
      <c r="E24" s="4">
        <v>-11.75</v>
      </c>
      <c r="F24" s="4">
        <v>-3.9670000000000001</v>
      </c>
      <c r="G24" s="2"/>
      <c r="H24" s="2"/>
      <c r="I24">
        <v>9</v>
      </c>
      <c r="J24" s="2">
        <v>-3.1738000000000004</v>
      </c>
      <c r="K24" s="2">
        <v>-11.05</v>
      </c>
      <c r="L24" s="2">
        <v>-219.9</v>
      </c>
      <c r="M24" s="2">
        <v>0.76290000000000002</v>
      </c>
      <c r="N24" s="3"/>
      <c r="O24" s="3"/>
      <c r="P24" s="3"/>
    </row>
    <row r="25" spans="1:16" x14ac:dyDescent="0.25">
      <c r="A25" s="4"/>
      <c r="B25">
        <v>10</v>
      </c>
      <c r="C25" s="4">
        <v>0.75680000000000003</v>
      </c>
      <c r="D25" s="4">
        <v>-1.8680000000000001</v>
      </c>
      <c r="E25" s="4">
        <v>13.428000000000001</v>
      </c>
      <c r="F25" s="4">
        <v>-6.0119999999999996</v>
      </c>
      <c r="G25" s="2"/>
      <c r="H25" s="2"/>
      <c r="I25">
        <v>10</v>
      </c>
      <c r="J25" s="2">
        <v>0.4700000000000002</v>
      </c>
      <c r="K25" s="2">
        <v>-16.989999999999998</v>
      </c>
      <c r="L25" s="2">
        <v>-217</v>
      </c>
      <c r="M25" s="2">
        <v>0.51880000000000004</v>
      </c>
      <c r="N25" s="3"/>
      <c r="O25" s="3"/>
      <c r="P25" s="3"/>
    </row>
    <row r="26" spans="1:16" x14ac:dyDescent="0.25">
      <c r="A26" s="4" t="s">
        <v>17</v>
      </c>
      <c r="B26" s="4"/>
      <c r="C26" s="4">
        <v>0.30274000000000001</v>
      </c>
      <c r="D26" s="4">
        <v>-2.04745</v>
      </c>
      <c r="E26" s="4">
        <v>-11.172299000000001</v>
      </c>
      <c r="F26" s="4">
        <v>-7.0555000000000003</v>
      </c>
      <c r="G26" s="2"/>
      <c r="H26" s="2" t="s">
        <v>17</v>
      </c>
      <c r="I26" s="2"/>
      <c r="J26" s="2">
        <v>-1.9244320000000001</v>
      </c>
      <c r="K26" s="2">
        <v>-7.5170059999999994</v>
      </c>
      <c r="L26" s="2">
        <v>-159.93900000000002</v>
      </c>
      <c r="M26" s="2">
        <v>-1.5167259999999998</v>
      </c>
      <c r="N26" s="3"/>
      <c r="O26" s="3"/>
      <c r="P26" s="3"/>
    </row>
    <row r="27" spans="1:16" x14ac:dyDescent="0.25">
      <c r="A27" s="4" t="s">
        <v>18</v>
      </c>
      <c r="B27" s="4"/>
      <c r="C27" s="4">
        <v>0.41414000000000001</v>
      </c>
      <c r="D27" s="4">
        <v>2.0809500000000001</v>
      </c>
      <c r="E27" s="4">
        <v>15.013489999999999</v>
      </c>
      <c r="F27" s="4">
        <v>0.85899999999999999</v>
      </c>
      <c r="G27" s="2"/>
      <c r="H27" s="2" t="s">
        <v>18</v>
      </c>
      <c r="I27" s="2"/>
      <c r="J27" s="2">
        <v>0.41486000000000001</v>
      </c>
      <c r="K27" s="2">
        <v>1.5214000000000001</v>
      </c>
      <c r="L27" s="2">
        <v>15.07687</v>
      </c>
      <c r="M27" s="2">
        <v>0.55533999999999994</v>
      </c>
      <c r="N27" s="3"/>
      <c r="O27" s="3"/>
      <c r="P27" s="3"/>
    </row>
    <row r="28" spans="1:16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  <row r="31" spans="1:16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</row>
    <row r="32" spans="1:16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1:16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</row>
    <row r="34" spans="1:16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spans="1:16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16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1:16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16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1:16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workbookViewId="0">
      <selection activeCell="B1" sqref="B1:B1048576"/>
    </sheetView>
  </sheetViews>
  <sheetFormatPr defaultColWidth="11" defaultRowHeight="15.75" x14ac:dyDescent="0.25"/>
  <sheetData>
    <row r="1" spans="1:17" x14ac:dyDescent="0.25">
      <c r="A1" s="2" t="s">
        <v>11</v>
      </c>
      <c r="B1" s="2"/>
      <c r="C1" s="2"/>
      <c r="D1" s="2"/>
      <c r="E1" s="2"/>
      <c r="F1" s="2"/>
      <c r="G1" s="2"/>
      <c r="H1" s="2" t="s">
        <v>12</v>
      </c>
      <c r="I1" s="2"/>
      <c r="J1" s="2"/>
      <c r="K1" s="2"/>
      <c r="L1" s="2"/>
      <c r="M1" s="2"/>
      <c r="N1" s="5"/>
      <c r="O1" s="5"/>
      <c r="P1" s="3"/>
      <c r="Q1" s="3"/>
    </row>
    <row r="2" spans="1:17" x14ac:dyDescent="0.25">
      <c r="A2" s="4"/>
      <c r="B2" s="4" t="s">
        <v>19</v>
      </c>
      <c r="C2" s="4" t="s">
        <v>13</v>
      </c>
      <c r="D2" s="4" t="s">
        <v>14</v>
      </c>
      <c r="E2" s="4" t="s">
        <v>15</v>
      </c>
      <c r="F2" s="4" t="s">
        <v>16</v>
      </c>
      <c r="G2" s="2"/>
      <c r="H2" s="2"/>
      <c r="I2" s="4" t="s">
        <v>19</v>
      </c>
      <c r="J2" s="2" t="s">
        <v>13</v>
      </c>
      <c r="K2" s="2" t="s">
        <v>14</v>
      </c>
      <c r="L2" s="2" t="s">
        <v>15</v>
      </c>
      <c r="M2" s="2" t="s">
        <v>16</v>
      </c>
      <c r="N2" s="2"/>
      <c r="O2" s="5"/>
      <c r="P2" s="3"/>
      <c r="Q2" s="3"/>
    </row>
    <row r="3" spans="1:17" x14ac:dyDescent="0.25">
      <c r="A3" s="4" t="s">
        <v>1</v>
      </c>
      <c r="B3">
        <v>1</v>
      </c>
      <c r="C3" s="4">
        <v>2.4291800000000001</v>
      </c>
      <c r="D3" s="4">
        <v>2.3071000000000002</v>
      </c>
      <c r="E3" s="4">
        <v>126.07</v>
      </c>
      <c r="F3" s="4">
        <v>3.1738</v>
      </c>
      <c r="G3" s="2"/>
      <c r="H3" s="2" t="s">
        <v>1</v>
      </c>
      <c r="I3">
        <v>1</v>
      </c>
      <c r="J3" s="2">
        <v>4.7179700000000002</v>
      </c>
      <c r="K3" s="2">
        <v>2.8809</v>
      </c>
      <c r="L3" s="2">
        <v>222.11</v>
      </c>
      <c r="M3" s="2">
        <v>0.15</v>
      </c>
      <c r="N3" s="2"/>
      <c r="O3" s="5"/>
      <c r="P3" s="3"/>
      <c r="Q3" s="3"/>
    </row>
    <row r="4" spans="1:17" x14ac:dyDescent="0.25">
      <c r="A4" s="4"/>
      <c r="B4">
        <v>2</v>
      </c>
      <c r="C4" s="4">
        <v>2.6855600000000002</v>
      </c>
      <c r="D4" s="4">
        <v>-2.2770000000000001</v>
      </c>
      <c r="E4" s="4">
        <v>74.340999999999994</v>
      </c>
      <c r="F4" s="4">
        <v>2.1972999999999998</v>
      </c>
      <c r="G4" s="2"/>
      <c r="H4" s="2"/>
      <c r="I4">
        <v>2</v>
      </c>
      <c r="J4" s="2">
        <v>3.39967</v>
      </c>
      <c r="K4" s="2">
        <v>1.6478999999999999</v>
      </c>
      <c r="L4" s="2">
        <v>160.34</v>
      </c>
      <c r="M4" s="2">
        <v>0.21362</v>
      </c>
      <c r="N4" s="2"/>
      <c r="O4" s="5"/>
      <c r="P4" s="3"/>
      <c r="Q4" s="3"/>
    </row>
    <row r="5" spans="1:17" x14ac:dyDescent="0.25">
      <c r="A5" s="4"/>
      <c r="B5">
        <v>3</v>
      </c>
      <c r="C5" s="4">
        <v>1.5502</v>
      </c>
      <c r="D5" s="4">
        <v>3.0701000000000001</v>
      </c>
      <c r="E5" s="4">
        <v>108.4</v>
      </c>
      <c r="F5" s="4">
        <v>2.4108999999999998</v>
      </c>
      <c r="G5" s="2"/>
      <c r="H5" s="2"/>
      <c r="I5">
        <v>3</v>
      </c>
      <c r="J5" s="2">
        <v>3.1311</v>
      </c>
      <c r="K5" s="2">
        <v>7.4828999999999999</v>
      </c>
      <c r="L5" s="2">
        <v>236.91</v>
      </c>
      <c r="M5" s="2">
        <v>-0.6714</v>
      </c>
      <c r="N5" s="2"/>
      <c r="O5" s="5"/>
      <c r="P5" s="3"/>
      <c r="Q5" s="3"/>
    </row>
    <row r="6" spans="1:17" x14ac:dyDescent="0.25">
      <c r="A6" s="4"/>
      <c r="B6">
        <v>4</v>
      </c>
      <c r="C6" s="4">
        <v>-0.28689999999999999</v>
      </c>
      <c r="D6" s="4">
        <v>10.114000000000001</v>
      </c>
      <c r="E6" s="4">
        <v>113.19</v>
      </c>
      <c r="F6" s="4">
        <v>6.9275000000000002</v>
      </c>
      <c r="G6" s="2"/>
      <c r="H6" s="2"/>
      <c r="I6">
        <v>4</v>
      </c>
      <c r="J6" s="2">
        <v>2.7100000000000004</v>
      </c>
      <c r="K6" s="2">
        <v>2.6610999999999998</v>
      </c>
      <c r="L6" s="2">
        <v>145.84</v>
      </c>
      <c r="M6" s="2">
        <v>0.64090000000000003</v>
      </c>
      <c r="N6" s="2"/>
      <c r="O6" s="5"/>
      <c r="P6" s="3"/>
      <c r="Q6" s="3"/>
    </row>
    <row r="7" spans="1:17" x14ac:dyDescent="0.25">
      <c r="A7" s="4"/>
      <c r="B7">
        <v>5</v>
      </c>
      <c r="C7" s="4">
        <v>3.0823</v>
      </c>
      <c r="D7" s="4">
        <v>3.5522</v>
      </c>
      <c r="E7" s="4">
        <v>164.89</v>
      </c>
      <c r="F7" s="4">
        <v>3.1433</v>
      </c>
      <c r="G7" s="2"/>
      <c r="H7" s="2"/>
      <c r="I7">
        <v>5</v>
      </c>
      <c r="J7" s="2">
        <v>0.62869999999999981</v>
      </c>
      <c r="K7" s="2">
        <v>14.013999999999999</v>
      </c>
      <c r="L7" s="2">
        <v>182.37</v>
      </c>
      <c r="M7" s="2">
        <v>0.51880000000000004</v>
      </c>
      <c r="N7" s="2"/>
      <c r="O7" s="5"/>
      <c r="P7" s="3"/>
      <c r="Q7" s="3"/>
    </row>
    <row r="8" spans="1:17" x14ac:dyDescent="0.25">
      <c r="A8" s="4"/>
      <c r="B8">
        <v>6</v>
      </c>
      <c r="C8" s="4">
        <v>2.06914</v>
      </c>
      <c r="D8" s="4">
        <v>-2.8929999999999998</v>
      </c>
      <c r="E8" s="4">
        <v>37.75</v>
      </c>
      <c r="F8" s="4">
        <v>13.702</v>
      </c>
      <c r="G8" s="2"/>
      <c r="H8" s="2"/>
      <c r="I8">
        <v>6</v>
      </c>
      <c r="J8" s="2">
        <v>1.4771000000000001</v>
      </c>
      <c r="K8" s="2">
        <v>3.6743000000000001</v>
      </c>
      <c r="L8" s="2">
        <v>112.82</v>
      </c>
      <c r="M8" s="2">
        <v>0.79346000000000005</v>
      </c>
      <c r="N8" s="2"/>
      <c r="O8" s="5"/>
      <c r="P8" s="3"/>
      <c r="Q8" s="3"/>
    </row>
    <row r="9" spans="1:17" x14ac:dyDescent="0.25">
      <c r="A9" s="4"/>
      <c r="B9">
        <v>7</v>
      </c>
      <c r="C9" s="4">
        <v>0.56769999999999998</v>
      </c>
      <c r="D9" s="4">
        <v>3.2349000000000001</v>
      </c>
      <c r="E9" s="4">
        <v>48.125999999999998</v>
      </c>
      <c r="F9" s="4">
        <v>5.0659000000000001</v>
      </c>
      <c r="G9" s="2"/>
      <c r="H9" s="2"/>
      <c r="I9">
        <v>7</v>
      </c>
      <c r="J9" s="2">
        <v>0.75079999999999991</v>
      </c>
      <c r="K9" s="2">
        <v>7.4401999999999999</v>
      </c>
      <c r="L9" s="2">
        <v>118.19</v>
      </c>
      <c r="M9" s="2">
        <v>0.97655999999999998</v>
      </c>
      <c r="N9" s="2"/>
      <c r="O9" s="5"/>
      <c r="P9" s="3"/>
      <c r="Q9" s="3"/>
    </row>
    <row r="10" spans="1:17" x14ac:dyDescent="0.25">
      <c r="A10" s="4"/>
      <c r="B10">
        <v>8</v>
      </c>
      <c r="C10" s="4">
        <v>1.95316</v>
      </c>
      <c r="D10" s="4">
        <v>1.221E-2</v>
      </c>
      <c r="E10" s="4">
        <v>78.247</v>
      </c>
      <c r="F10" s="4">
        <v>2.6855000000000002</v>
      </c>
      <c r="G10" s="2"/>
      <c r="H10" s="2"/>
      <c r="I10">
        <v>8</v>
      </c>
      <c r="J10" s="2">
        <v>3.2470600000000003</v>
      </c>
      <c r="K10" s="2">
        <v>5.0293000000000001</v>
      </c>
      <c r="L10" s="2">
        <v>195.01</v>
      </c>
      <c r="M10" s="2">
        <v>0.45776</v>
      </c>
      <c r="N10" s="2"/>
      <c r="O10" s="5"/>
      <c r="P10" s="3"/>
      <c r="Q10" s="3"/>
    </row>
    <row r="11" spans="1:17" x14ac:dyDescent="0.25">
      <c r="A11" s="4"/>
      <c r="B11">
        <v>9</v>
      </c>
      <c r="C11" s="4">
        <v>0.81789999999999996</v>
      </c>
      <c r="D11" s="4">
        <v>2.1667000000000001</v>
      </c>
      <c r="E11" s="4">
        <v>52.094000000000001</v>
      </c>
      <c r="F11" s="4">
        <v>6.7748999999999997</v>
      </c>
      <c r="G11" s="2"/>
      <c r="H11" s="2"/>
      <c r="I11">
        <v>9</v>
      </c>
      <c r="J11" s="2">
        <v>2.0508000000000002</v>
      </c>
      <c r="K11" s="2">
        <v>6.0303000000000004</v>
      </c>
      <c r="L11" s="2">
        <v>148.19</v>
      </c>
      <c r="M11" s="2">
        <v>2.1128</v>
      </c>
      <c r="N11" s="2"/>
      <c r="O11" s="5"/>
      <c r="P11" s="3"/>
      <c r="Q11" s="3"/>
    </row>
    <row r="12" spans="1:17" x14ac:dyDescent="0.25">
      <c r="A12" s="4"/>
      <c r="B12">
        <v>10</v>
      </c>
      <c r="C12" s="4">
        <v>0.94610000000000005</v>
      </c>
      <c r="D12" s="4">
        <v>1.8127</v>
      </c>
      <c r="E12" s="4">
        <v>66.772000000000006</v>
      </c>
      <c r="F12" s="4">
        <v>1.8310999999999999</v>
      </c>
      <c r="G12" s="2"/>
      <c r="H12" s="2"/>
      <c r="I12">
        <v>10</v>
      </c>
      <c r="J12" s="2">
        <v>2.2217000000000002</v>
      </c>
      <c r="K12" s="2">
        <v>6.4086999999999996</v>
      </c>
      <c r="L12" s="2">
        <v>164.22</v>
      </c>
      <c r="M12" s="2">
        <v>0.97655999999999998</v>
      </c>
      <c r="N12" s="2"/>
      <c r="O12" s="5"/>
      <c r="P12" s="3"/>
      <c r="Q12" s="3"/>
    </row>
    <row r="13" spans="1:17" x14ac:dyDescent="0.25">
      <c r="A13" s="4" t="s">
        <v>17</v>
      </c>
      <c r="B13" s="4"/>
      <c r="C13" s="4">
        <v>1.581434</v>
      </c>
      <c r="D13" s="4">
        <v>2.1099909999999999</v>
      </c>
      <c r="E13" s="4">
        <v>86.988</v>
      </c>
      <c r="F13" s="4">
        <v>4.79122</v>
      </c>
      <c r="G13" s="2"/>
      <c r="H13" s="2" t="s">
        <v>17</v>
      </c>
      <c r="I13" s="4"/>
      <c r="J13" s="2">
        <v>2.4334899999999999</v>
      </c>
      <c r="K13" s="2">
        <v>5.7269600000000001</v>
      </c>
      <c r="L13" s="2">
        <v>168.60000000000002</v>
      </c>
      <c r="M13" s="2">
        <v>0.61690599999999995</v>
      </c>
      <c r="N13" s="2"/>
      <c r="O13" s="5"/>
      <c r="P13" s="3"/>
      <c r="Q13" s="3"/>
    </row>
    <row r="14" spans="1:17" x14ac:dyDescent="0.25">
      <c r="A14" s="4" t="s">
        <v>18</v>
      </c>
      <c r="B14" s="4"/>
      <c r="C14" s="4">
        <v>0.33454</v>
      </c>
      <c r="D14" s="4">
        <v>1.1408499999999999</v>
      </c>
      <c r="E14" s="4">
        <v>12.70975</v>
      </c>
      <c r="F14" s="4">
        <v>1.1493899999999999</v>
      </c>
      <c r="G14" s="2"/>
      <c r="H14" s="2" t="s">
        <v>18</v>
      </c>
      <c r="I14" s="4"/>
      <c r="J14" s="2">
        <v>0.40238000000000002</v>
      </c>
      <c r="K14" s="2">
        <v>1.1258999999999999</v>
      </c>
      <c r="L14" s="2">
        <v>12.949149999999999</v>
      </c>
      <c r="M14" s="2">
        <v>0.22619600000000001</v>
      </c>
      <c r="N14" s="2"/>
      <c r="O14" s="5"/>
      <c r="P14" s="3"/>
      <c r="Q14" s="3"/>
    </row>
    <row r="15" spans="1:17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5"/>
      <c r="P15" s="3"/>
      <c r="Q15" s="3"/>
    </row>
    <row r="16" spans="1:17" x14ac:dyDescent="0.25">
      <c r="A16" s="4" t="s">
        <v>0</v>
      </c>
      <c r="B16">
        <v>1</v>
      </c>
      <c r="C16" s="4">
        <v>-0.73850000000000005</v>
      </c>
      <c r="D16" s="4">
        <v>-0.25629999999999997</v>
      </c>
      <c r="E16" s="4">
        <v>-31.13</v>
      </c>
      <c r="F16" s="4">
        <v>-6.4089999999999998</v>
      </c>
      <c r="G16" s="2"/>
      <c r="H16" s="2" t="s">
        <v>0</v>
      </c>
      <c r="I16">
        <v>1</v>
      </c>
      <c r="J16" s="2">
        <v>-3.1616000000000004</v>
      </c>
      <c r="K16" s="2">
        <v>-3.149</v>
      </c>
      <c r="L16" s="2">
        <v>-153.80000000000001</v>
      </c>
      <c r="M16" s="2">
        <v>-2.2280000000000002</v>
      </c>
      <c r="N16" s="2"/>
      <c r="O16" s="5"/>
      <c r="P16" s="3"/>
      <c r="Q16" s="3"/>
    </row>
    <row r="17" spans="1:17" x14ac:dyDescent="0.25">
      <c r="A17" s="4"/>
      <c r="B17">
        <v>2</v>
      </c>
      <c r="C17" s="4">
        <v>-0.87890000000000001</v>
      </c>
      <c r="D17" s="4">
        <v>-1.3979999999999999</v>
      </c>
      <c r="E17" s="4">
        <v>-44.74</v>
      </c>
      <c r="F17" s="4">
        <v>-7.7210000000000001</v>
      </c>
      <c r="G17" s="2"/>
      <c r="H17" s="2"/>
      <c r="I17">
        <v>2</v>
      </c>
      <c r="J17" s="2">
        <v>-0.45169999999999977</v>
      </c>
      <c r="K17" s="2">
        <v>-12.13</v>
      </c>
      <c r="L17" s="2">
        <v>-138.80000000000001</v>
      </c>
      <c r="M17" s="2">
        <v>-2.5329999999999999</v>
      </c>
      <c r="N17" s="2"/>
      <c r="O17" s="5"/>
      <c r="P17" s="3"/>
      <c r="Q17" s="3"/>
    </row>
    <row r="18" spans="1:17" x14ac:dyDescent="0.25">
      <c r="A18" s="4"/>
      <c r="B18">
        <v>3</v>
      </c>
      <c r="C18" s="4">
        <v>-0.83009999999999995</v>
      </c>
      <c r="D18" s="4">
        <v>3.3325</v>
      </c>
      <c r="E18" s="4">
        <v>2.5939999999999999</v>
      </c>
      <c r="F18" s="4">
        <v>-11.38</v>
      </c>
      <c r="G18" s="2"/>
      <c r="H18" s="2"/>
      <c r="I18">
        <v>3</v>
      </c>
      <c r="J18" s="2">
        <v>-2.6347999999999998</v>
      </c>
      <c r="K18" s="2">
        <v>-1.99</v>
      </c>
      <c r="L18" s="2">
        <v>-129</v>
      </c>
      <c r="M18" s="2">
        <v>-1.98</v>
      </c>
      <c r="N18" s="2"/>
      <c r="O18" s="5"/>
      <c r="P18" s="3"/>
      <c r="Q18" s="3"/>
    </row>
    <row r="19" spans="1:17" x14ac:dyDescent="0.25">
      <c r="A19" s="4"/>
      <c r="B19">
        <v>4</v>
      </c>
      <c r="C19" s="4">
        <v>-2.1972399999999999</v>
      </c>
      <c r="D19" s="4">
        <v>5.7190000000000003</v>
      </c>
      <c r="E19" s="4">
        <v>-35.83</v>
      </c>
      <c r="F19" s="4">
        <v>-4.3949999999999996</v>
      </c>
      <c r="G19" s="2"/>
      <c r="H19" s="2"/>
      <c r="I19">
        <v>4</v>
      </c>
      <c r="J19" s="2">
        <v>-4.50441</v>
      </c>
      <c r="K19" s="2">
        <v>-2.7040000000000002</v>
      </c>
      <c r="L19" s="2">
        <v>-226.5</v>
      </c>
      <c r="M19" s="2">
        <v>0.18310999999999999</v>
      </c>
      <c r="N19" s="2"/>
      <c r="O19" s="5"/>
      <c r="P19" s="3"/>
      <c r="Q19" s="3"/>
    </row>
    <row r="20" spans="1:17" x14ac:dyDescent="0.25">
      <c r="A20" s="4"/>
      <c r="B20">
        <v>5</v>
      </c>
      <c r="C20" s="4">
        <v>-0.67749999999999999</v>
      </c>
      <c r="D20" s="4">
        <v>-5.9690000000000003</v>
      </c>
      <c r="E20" s="4">
        <v>-65.7</v>
      </c>
      <c r="F20" s="4">
        <v>-4.7300000000000004</v>
      </c>
      <c r="G20" s="2"/>
      <c r="H20" s="2"/>
      <c r="I20">
        <v>5</v>
      </c>
      <c r="J20" s="2">
        <v>-2.6123500000000002</v>
      </c>
      <c r="K20" s="2">
        <v>-1.782</v>
      </c>
      <c r="L20" s="2">
        <v>-127.6</v>
      </c>
      <c r="M20" s="2">
        <v>-1.984</v>
      </c>
      <c r="N20" s="2"/>
      <c r="O20" s="5"/>
      <c r="P20" s="3"/>
      <c r="Q20" s="3"/>
    </row>
    <row r="21" spans="1:17" x14ac:dyDescent="0.25">
      <c r="A21" s="4"/>
      <c r="B21">
        <v>6</v>
      </c>
      <c r="C21" s="4">
        <v>1.19018</v>
      </c>
      <c r="D21" s="4">
        <v>-7.7089999999999996</v>
      </c>
      <c r="E21" s="4">
        <v>-21.64</v>
      </c>
      <c r="F21" s="4">
        <v>-6.0419999999999998</v>
      </c>
      <c r="G21" s="2"/>
      <c r="H21" s="2"/>
      <c r="I21">
        <v>6</v>
      </c>
      <c r="J21" s="2">
        <v>-3.1616700000000004</v>
      </c>
      <c r="K21" s="2">
        <v>-2.8809999999999998</v>
      </c>
      <c r="L21" s="2">
        <v>-169.6</v>
      </c>
      <c r="M21" s="2">
        <v>-1.7090000000000001</v>
      </c>
      <c r="N21" s="2"/>
      <c r="O21" s="5"/>
      <c r="P21" s="3"/>
      <c r="Q21" s="3"/>
    </row>
    <row r="22" spans="1:17" x14ac:dyDescent="0.25">
      <c r="A22" s="4"/>
      <c r="B22">
        <v>7</v>
      </c>
      <c r="C22" s="4">
        <v>-1.8614999999999999</v>
      </c>
      <c r="D22" s="4">
        <v>4.4739000000000004</v>
      </c>
      <c r="E22" s="4">
        <v>-21.67</v>
      </c>
      <c r="F22" s="4">
        <v>-6.3479999999999999</v>
      </c>
      <c r="G22" s="2"/>
      <c r="H22" s="2"/>
      <c r="I22">
        <v>7</v>
      </c>
      <c r="J22" s="2">
        <v>-2.5818000000000003</v>
      </c>
      <c r="K22" s="2">
        <v>-4.9189999999999996</v>
      </c>
      <c r="L22" s="2">
        <v>-174.3</v>
      </c>
      <c r="M22" s="2">
        <v>-0.57979999999999998</v>
      </c>
      <c r="N22" s="2"/>
      <c r="O22" s="5"/>
      <c r="P22" s="3"/>
      <c r="Q22" s="3"/>
    </row>
    <row r="23" spans="1:17" x14ac:dyDescent="0.25">
      <c r="A23" s="4"/>
      <c r="B23">
        <v>8</v>
      </c>
      <c r="C23" s="4">
        <v>4.2700000000000002E-2</v>
      </c>
      <c r="D23" s="4">
        <v>-3.5459999999999998</v>
      </c>
      <c r="E23" s="4">
        <v>-26</v>
      </c>
      <c r="F23" s="4">
        <v>-9.125</v>
      </c>
      <c r="G23" s="2"/>
      <c r="H23" s="2"/>
      <c r="I23">
        <v>8</v>
      </c>
      <c r="J23" s="2">
        <v>-2.3254000000000001</v>
      </c>
      <c r="K23" s="2">
        <v>-5.1269999999999998</v>
      </c>
      <c r="L23" s="2">
        <v>-139.5</v>
      </c>
      <c r="M23" s="2">
        <v>-1.7769999999999999</v>
      </c>
      <c r="N23" s="2"/>
      <c r="O23" s="5"/>
      <c r="P23" s="3"/>
      <c r="Q23" s="3"/>
    </row>
    <row r="24" spans="1:17" x14ac:dyDescent="0.25">
      <c r="A24" s="4"/>
      <c r="B24">
        <v>9</v>
      </c>
      <c r="C24" s="4">
        <v>-0.3967</v>
      </c>
      <c r="D24" s="4">
        <v>0.15869</v>
      </c>
      <c r="E24" s="4">
        <v>-13.46</v>
      </c>
      <c r="F24" s="4">
        <v>-1.74</v>
      </c>
      <c r="G24" s="2"/>
      <c r="H24" s="2"/>
      <c r="I24">
        <v>9</v>
      </c>
      <c r="J24" s="2">
        <v>-2.7466000000000004</v>
      </c>
      <c r="K24" s="2">
        <v>-5.0350000000000001</v>
      </c>
      <c r="L24" s="2">
        <v>-197.6</v>
      </c>
      <c r="M24" s="2">
        <v>-0.36620000000000003</v>
      </c>
      <c r="N24" s="2"/>
      <c r="O24" s="5"/>
      <c r="P24" s="3"/>
      <c r="Q24" s="3"/>
    </row>
    <row r="25" spans="1:17" x14ac:dyDescent="0.25">
      <c r="A25" s="4"/>
      <c r="B25">
        <v>10</v>
      </c>
      <c r="C25" s="4">
        <v>-1.0254000000000001</v>
      </c>
      <c r="D25" s="4">
        <v>2.8687</v>
      </c>
      <c r="E25" s="4">
        <v>-3.2349999999999999</v>
      </c>
      <c r="F25" s="4">
        <v>-3.4180000000000001</v>
      </c>
      <c r="G25" s="2"/>
      <c r="H25" s="2"/>
      <c r="I25">
        <v>10</v>
      </c>
      <c r="J25" s="2">
        <v>-0.91549999999999976</v>
      </c>
      <c r="K25" s="2">
        <v>-6.6890000000000001</v>
      </c>
      <c r="L25" s="2">
        <v>-105.5</v>
      </c>
      <c r="M25" s="2">
        <v>-1.2490000000000001</v>
      </c>
      <c r="N25" s="2"/>
      <c r="O25" s="5"/>
      <c r="P25" s="3"/>
      <c r="Q25" s="3"/>
    </row>
    <row r="26" spans="1:17" x14ac:dyDescent="0.25">
      <c r="A26" s="4" t="s">
        <v>17</v>
      </c>
      <c r="B26" s="4"/>
      <c r="C26" s="4">
        <v>-0.73729599999999995</v>
      </c>
      <c r="D26" s="4">
        <v>-0.23255100000000001</v>
      </c>
      <c r="E26" s="4">
        <v>-26.081099999999999</v>
      </c>
      <c r="F26" s="4">
        <v>-6.1307999999999998</v>
      </c>
      <c r="G26" s="2"/>
      <c r="H26" s="2" t="s">
        <v>17</v>
      </c>
      <c r="I26" s="4"/>
      <c r="J26" s="2">
        <v>-2.5095830000000006</v>
      </c>
      <c r="K26" s="2">
        <v>-4.6406000000000001</v>
      </c>
      <c r="L26" s="2">
        <v>-156.22</v>
      </c>
      <c r="M26" s="2">
        <v>-1.4222889999999997</v>
      </c>
      <c r="N26" s="2"/>
      <c r="O26" s="5"/>
      <c r="P26" s="3"/>
      <c r="Q26" s="3"/>
    </row>
    <row r="27" spans="1:17" x14ac:dyDescent="0.25">
      <c r="A27" s="4" t="s">
        <v>18</v>
      </c>
      <c r="B27" s="4"/>
      <c r="C27" s="4">
        <v>0.29720999999999997</v>
      </c>
      <c r="D27" s="4">
        <v>1.4189000000000001</v>
      </c>
      <c r="E27" s="4">
        <v>6.3078700000000003</v>
      </c>
      <c r="F27" s="4">
        <v>0.88690999999999998</v>
      </c>
      <c r="G27" s="2"/>
      <c r="H27" s="2" t="s">
        <v>18</v>
      </c>
      <c r="I27" s="4"/>
      <c r="J27" s="2">
        <v>0.36097000000000001</v>
      </c>
      <c r="K27" s="2">
        <v>0.97197</v>
      </c>
      <c r="L27" s="2">
        <v>11.4886</v>
      </c>
      <c r="M27" s="2">
        <v>0.28186</v>
      </c>
      <c r="N27" s="2"/>
      <c r="O27" s="5"/>
      <c r="P27" s="3"/>
      <c r="Q27" s="3"/>
    </row>
    <row r="28" spans="1:17" x14ac:dyDescent="0.25">
      <c r="A28" s="2"/>
      <c r="B28" s="3"/>
      <c r="C28" s="2"/>
      <c r="D28" s="2"/>
      <c r="E28" s="2"/>
      <c r="F28" s="2"/>
      <c r="G28" s="2"/>
      <c r="H28" s="2"/>
      <c r="I28" s="3"/>
      <c r="J28" s="2"/>
      <c r="K28" s="2"/>
      <c r="L28" s="2"/>
      <c r="M28" s="2"/>
      <c r="N28" s="2"/>
      <c r="O28" s="5"/>
      <c r="P28" s="3"/>
      <c r="Q28" s="3"/>
    </row>
    <row r="29" spans="1:17" x14ac:dyDescent="0.25">
      <c r="A29" s="5"/>
      <c r="B29" s="3"/>
      <c r="C29" s="5"/>
      <c r="D29" s="5"/>
      <c r="E29" s="5"/>
      <c r="F29" s="5"/>
      <c r="G29" s="5"/>
      <c r="H29" s="5"/>
      <c r="I29" s="3"/>
      <c r="J29" s="5"/>
      <c r="K29" s="5"/>
      <c r="L29" s="5"/>
      <c r="M29" s="5"/>
      <c r="N29" s="5"/>
      <c r="O29" s="5"/>
      <c r="P29" s="3"/>
      <c r="Q29" s="3"/>
    </row>
    <row r="30" spans="1:17" x14ac:dyDescent="0.25">
      <c r="A30" s="5"/>
      <c r="B30" s="3"/>
      <c r="C30" s="5"/>
      <c r="D30" s="5"/>
      <c r="E30" s="5"/>
      <c r="F30" s="5"/>
      <c r="G30" s="5"/>
      <c r="H30" s="5"/>
      <c r="I30" s="3"/>
      <c r="J30" s="5"/>
      <c r="K30" s="5"/>
      <c r="L30" s="5"/>
      <c r="M30" s="5"/>
      <c r="N30" s="5"/>
      <c r="O30" s="5"/>
      <c r="P30" s="3"/>
      <c r="Q30" s="3"/>
    </row>
    <row r="31" spans="1:17" x14ac:dyDescent="0.25">
      <c r="A31" s="5"/>
      <c r="B31" s="3"/>
      <c r="C31" s="5"/>
      <c r="D31" s="5"/>
      <c r="E31" s="5"/>
      <c r="F31" s="5"/>
      <c r="G31" s="5"/>
      <c r="H31" s="5"/>
      <c r="I31" s="3"/>
      <c r="J31" s="5"/>
      <c r="K31" s="5"/>
      <c r="L31" s="5"/>
      <c r="M31" s="5"/>
      <c r="N31" s="5"/>
      <c r="O31" s="5"/>
      <c r="P31" s="3"/>
      <c r="Q31" s="3"/>
    </row>
    <row r="32" spans="1:17" x14ac:dyDescent="0.25">
      <c r="A32" s="5"/>
      <c r="B32" s="3"/>
      <c r="C32" s="5"/>
      <c r="D32" s="5"/>
      <c r="E32" s="5"/>
      <c r="F32" s="5"/>
      <c r="G32" s="5"/>
      <c r="H32" s="5"/>
      <c r="I32" s="3"/>
      <c r="J32" s="5"/>
      <c r="K32" s="5"/>
      <c r="L32" s="5"/>
      <c r="M32" s="5"/>
      <c r="N32" s="5"/>
      <c r="O32" s="5"/>
      <c r="P32" s="3"/>
      <c r="Q32" s="3"/>
    </row>
    <row r="33" spans="1:17" x14ac:dyDescent="0.25">
      <c r="A33" s="5"/>
      <c r="B33" s="3"/>
      <c r="C33" s="5"/>
      <c r="D33" s="5"/>
      <c r="E33" s="5"/>
      <c r="F33" s="5"/>
      <c r="G33" s="5"/>
      <c r="H33" s="5"/>
      <c r="I33" s="3"/>
      <c r="J33" s="5"/>
      <c r="K33" s="5"/>
      <c r="L33" s="5"/>
      <c r="M33" s="5"/>
      <c r="N33" s="5"/>
      <c r="O33" s="5"/>
      <c r="P33" s="3"/>
      <c r="Q33" s="3"/>
    </row>
    <row r="34" spans="1:17" x14ac:dyDescent="0.25">
      <c r="A34" s="5"/>
      <c r="B34" s="3"/>
      <c r="C34" s="5"/>
      <c r="D34" s="5"/>
      <c r="E34" s="5"/>
      <c r="F34" s="5"/>
      <c r="G34" s="5"/>
      <c r="H34" s="5"/>
      <c r="I34" s="3"/>
      <c r="J34" s="5"/>
      <c r="K34" s="5"/>
      <c r="L34" s="5"/>
      <c r="M34" s="5"/>
      <c r="N34" s="5"/>
      <c r="O34" s="5"/>
      <c r="P34" s="3"/>
      <c r="Q34" s="3"/>
    </row>
    <row r="35" spans="1:17" x14ac:dyDescent="0.25">
      <c r="A35" s="5"/>
      <c r="B35" s="3"/>
      <c r="C35" s="5"/>
      <c r="D35" s="5"/>
      <c r="E35" s="5"/>
      <c r="F35" s="5"/>
      <c r="G35" s="5"/>
      <c r="H35" s="5"/>
      <c r="I35" s="3"/>
      <c r="J35" s="5"/>
      <c r="K35" s="5"/>
      <c r="L35" s="5"/>
      <c r="M35" s="5"/>
      <c r="N35" s="5"/>
      <c r="O35" s="5"/>
      <c r="P35" s="3"/>
      <c r="Q35" s="3"/>
    </row>
    <row r="36" spans="1:17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</row>
    <row r="37" spans="1:17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</row>
    <row r="38" spans="1:17" x14ac:dyDescent="0.25">
      <c r="B38" s="3"/>
      <c r="I38" s="3"/>
    </row>
    <row r="39" spans="1:17" x14ac:dyDescent="0.25">
      <c r="B39" s="3"/>
      <c r="I39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abSelected="1" workbookViewId="0">
      <selection activeCell="B1" sqref="B1:B1048576"/>
    </sheetView>
  </sheetViews>
  <sheetFormatPr defaultColWidth="11" defaultRowHeight="15.75" x14ac:dyDescent="0.25"/>
  <sheetData>
    <row r="1" spans="1:16" x14ac:dyDescent="0.25">
      <c r="A1" s="2" t="s">
        <v>11</v>
      </c>
      <c r="B1" s="2"/>
      <c r="C1" s="2"/>
      <c r="D1" s="2"/>
      <c r="E1" s="2"/>
      <c r="F1" s="2"/>
      <c r="G1" s="2"/>
      <c r="H1" s="2" t="s">
        <v>12</v>
      </c>
      <c r="I1" s="2"/>
      <c r="J1" s="2"/>
      <c r="K1" s="2"/>
      <c r="L1" s="2"/>
      <c r="M1" s="2"/>
      <c r="N1" s="6"/>
      <c r="O1" s="6"/>
    </row>
    <row r="2" spans="1:16" x14ac:dyDescent="0.25">
      <c r="A2" s="4"/>
      <c r="B2" s="4" t="s">
        <v>19</v>
      </c>
      <c r="C2" s="4" t="s">
        <v>13</v>
      </c>
      <c r="D2" s="4" t="s">
        <v>14</v>
      </c>
      <c r="E2" s="4" t="s">
        <v>15</v>
      </c>
      <c r="F2" s="4" t="s">
        <v>16</v>
      </c>
      <c r="G2" s="2"/>
      <c r="H2" s="2"/>
      <c r="I2" s="4" t="s">
        <v>19</v>
      </c>
      <c r="J2" s="2" t="s">
        <v>13</v>
      </c>
      <c r="K2" s="2" t="s">
        <v>14</v>
      </c>
      <c r="L2" s="2" t="s">
        <v>15</v>
      </c>
      <c r="M2" s="2" t="s">
        <v>16</v>
      </c>
      <c r="N2" s="2"/>
      <c r="O2" s="2"/>
      <c r="P2" s="1"/>
    </row>
    <row r="3" spans="1:16" x14ac:dyDescent="0.25">
      <c r="A3" s="4" t="s">
        <v>1</v>
      </c>
      <c r="B3">
        <v>1</v>
      </c>
      <c r="C3" s="4">
        <v>-1.4893000000000001</v>
      </c>
      <c r="D3" s="4">
        <v>11.901999999999999</v>
      </c>
      <c r="E3" s="4">
        <v>46.021000000000001</v>
      </c>
      <c r="F3" s="4">
        <v>-9.766</v>
      </c>
      <c r="G3" s="2"/>
      <c r="H3" s="2" t="s">
        <v>1</v>
      </c>
      <c r="I3">
        <v>1</v>
      </c>
      <c r="J3" s="2">
        <v>-5.4900000000000393E-2</v>
      </c>
      <c r="K3" s="2">
        <v>1.2145999999999999</v>
      </c>
      <c r="L3" s="2">
        <v>4.8827999999999996</v>
      </c>
      <c r="M3" s="2">
        <v>6.1039999999999997E-2</v>
      </c>
      <c r="N3" s="2"/>
      <c r="O3" s="2"/>
      <c r="P3" s="4"/>
    </row>
    <row r="4" spans="1:16" x14ac:dyDescent="0.25">
      <c r="A4" s="4"/>
      <c r="B4">
        <v>2</v>
      </c>
      <c r="C4" s="4">
        <v>1.1352</v>
      </c>
      <c r="D4" s="4">
        <v>-6.1280000000000001</v>
      </c>
      <c r="E4" s="4">
        <v>-10.01</v>
      </c>
      <c r="F4" s="4">
        <v>5.5541999999999998</v>
      </c>
      <c r="G4" s="2"/>
      <c r="H4" s="2"/>
      <c r="I4">
        <v>2</v>
      </c>
      <c r="J4" s="2">
        <v>-7.3200000000000376E-2</v>
      </c>
      <c r="K4" s="2">
        <v>1.3489</v>
      </c>
      <c r="L4" s="2">
        <v>7.0190000000000001</v>
      </c>
      <c r="M4" s="2">
        <v>-3.0499999999999999E-2</v>
      </c>
      <c r="N4" s="2"/>
      <c r="O4" s="2"/>
      <c r="P4" s="4"/>
    </row>
    <row r="5" spans="1:16" x14ac:dyDescent="0.25">
      <c r="A5" s="4"/>
      <c r="B5">
        <v>3</v>
      </c>
      <c r="C5" s="4">
        <v>-2.5756800000000002</v>
      </c>
      <c r="D5" s="4">
        <v>11.499000000000001</v>
      </c>
      <c r="E5" s="4">
        <v>10.162000000000001</v>
      </c>
      <c r="F5" s="4">
        <v>3.2349000000000001</v>
      </c>
      <c r="G5" s="2"/>
      <c r="H5" s="2"/>
      <c r="I5">
        <v>3</v>
      </c>
      <c r="J5" s="2">
        <v>0.61030000000000029</v>
      </c>
      <c r="K5" s="2">
        <v>-2.9910000000000001</v>
      </c>
      <c r="L5" s="2">
        <v>2.3498999999999999</v>
      </c>
      <c r="M5" s="2">
        <v>0.51880000000000004</v>
      </c>
      <c r="N5" s="2"/>
      <c r="O5" s="2"/>
      <c r="P5" s="4"/>
    </row>
    <row r="6" spans="1:16" x14ac:dyDescent="0.25">
      <c r="A6" s="4"/>
      <c r="B6">
        <v>4</v>
      </c>
      <c r="C6" s="4">
        <v>0.83009999999999995</v>
      </c>
      <c r="D6" s="4">
        <v>0.46997</v>
      </c>
      <c r="E6" s="4">
        <v>38.482999999999997</v>
      </c>
      <c r="F6" s="4">
        <v>-2.1059999999999999</v>
      </c>
      <c r="G6" s="2"/>
      <c r="H6" s="2"/>
      <c r="I6">
        <v>4</v>
      </c>
      <c r="J6" s="2">
        <v>-0.17700000000000005</v>
      </c>
      <c r="K6" s="2">
        <v>2.0569000000000002</v>
      </c>
      <c r="L6" s="2">
        <v>18.341000000000001</v>
      </c>
      <c r="M6" s="2">
        <v>-0.70189999999999997</v>
      </c>
      <c r="N6" s="2"/>
      <c r="O6" s="2"/>
      <c r="P6" s="4"/>
    </row>
    <row r="7" spans="1:16" x14ac:dyDescent="0.25">
      <c r="A7" s="4"/>
      <c r="B7">
        <v>5</v>
      </c>
      <c r="C7" s="4">
        <v>-1.6052</v>
      </c>
      <c r="D7" s="4">
        <v>1.7761</v>
      </c>
      <c r="E7" s="4">
        <v>-36.799999999999997</v>
      </c>
      <c r="F7" s="4">
        <v>2.7161</v>
      </c>
      <c r="G7" s="2"/>
      <c r="H7" s="2"/>
      <c r="I7">
        <v>5</v>
      </c>
      <c r="J7" s="2">
        <v>0.5248999999999997</v>
      </c>
      <c r="K7" s="2">
        <v>-1.91</v>
      </c>
      <c r="L7" s="2">
        <v>0.24414</v>
      </c>
      <c r="M7" s="2">
        <v>-0.73240000000000005</v>
      </c>
      <c r="N7" s="2"/>
      <c r="O7" s="2"/>
      <c r="P7" s="4"/>
    </row>
    <row r="8" spans="1:16" x14ac:dyDescent="0.25">
      <c r="A8" s="4"/>
      <c r="B8">
        <v>6</v>
      </c>
      <c r="C8" s="4">
        <v>-0.98870000000000002</v>
      </c>
      <c r="D8" s="4">
        <v>7.3914</v>
      </c>
      <c r="E8" s="4">
        <v>11.749000000000001</v>
      </c>
      <c r="F8" s="4">
        <v>-0.76290000000000002</v>
      </c>
      <c r="G8" s="2"/>
      <c r="H8" s="2"/>
      <c r="I8">
        <v>6</v>
      </c>
      <c r="J8" s="2">
        <v>8.5400000000000365E-2</v>
      </c>
      <c r="K8" s="2">
        <v>2.3742999999999999</v>
      </c>
      <c r="L8" s="2">
        <v>17.181000000000001</v>
      </c>
      <c r="M8" s="2">
        <v>-0.46500000000000002</v>
      </c>
      <c r="N8" s="2"/>
      <c r="O8" s="2"/>
      <c r="P8" s="4"/>
    </row>
    <row r="9" spans="1:16" x14ac:dyDescent="0.25">
      <c r="A9" s="4"/>
      <c r="B9">
        <v>7</v>
      </c>
      <c r="C9" s="4">
        <v>-1.8859999999999999</v>
      </c>
      <c r="D9" s="4">
        <v>9.0210000000000008</v>
      </c>
      <c r="E9" s="4">
        <v>-16.54</v>
      </c>
      <c r="F9" s="4">
        <v>5.0659000000000001</v>
      </c>
      <c r="G9" s="2"/>
      <c r="H9" s="2"/>
      <c r="I9">
        <v>7</v>
      </c>
      <c r="J9" s="2">
        <v>4.269999999999996E-2</v>
      </c>
      <c r="K9" s="2">
        <v>-2.875</v>
      </c>
      <c r="L9" s="2">
        <v>-40.590000000000003</v>
      </c>
      <c r="M9" s="2">
        <v>2.1362000000000001</v>
      </c>
      <c r="N9" s="2"/>
      <c r="O9" s="2"/>
      <c r="P9" s="4"/>
    </row>
    <row r="10" spans="1:16" x14ac:dyDescent="0.25">
      <c r="A10" s="4"/>
      <c r="B10">
        <v>8</v>
      </c>
      <c r="C10" s="4">
        <v>0.35399999999999998</v>
      </c>
      <c r="D10" s="4">
        <v>-0.74460000000000004</v>
      </c>
      <c r="E10" s="4">
        <v>-9.7959999999999994</v>
      </c>
      <c r="F10" s="4">
        <v>0.42725000000000002</v>
      </c>
      <c r="G10" s="2"/>
      <c r="H10" s="2"/>
      <c r="I10">
        <v>8</v>
      </c>
      <c r="J10" s="2">
        <v>0.56149999999999967</v>
      </c>
      <c r="K10" s="2">
        <v>-0.8911</v>
      </c>
      <c r="L10" s="2">
        <v>2.2277999999999998</v>
      </c>
      <c r="M10" s="2">
        <v>-0.24410000000000001</v>
      </c>
      <c r="N10" s="2"/>
      <c r="O10" s="2"/>
      <c r="P10" s="4"/>
    </row>
    <row r="11" spans="1:16" x14ac:dyDescent="0.25">
      <c r="A11" s="4"/>
      <c r="B11">
        <v>9</v>
      </c>
      <c r="C11" s="4">
        <v>0.72019999999999995</v>
      </c>
      <c r="D11" s="4">
        <v>1.4648000000000001</v>
      </c>
      <c r="E11" s="4">
        <v>47.881999999999998</v>
      </c>
      <c r="F11" s="4">
        <v>2.4108999999999998</v>
      </c>
      <c r="G11" s="2"/>
      <c r="H11" s="2"/>
      <c r="I11">
        <v>9</v>
      </c>
      <c r="J11" s="2">
        <v>-0.80569999999999986</v>
      </c>
      <c r="K11" s="2">
        <v>2.0691000000000002</v>
      </c>
      <c r="L11" s="2">
        <v>6.5613000000000001</v>
      </c>
      <c r="M11" s="2">
        <v>0.33568999999999999</v>
      </c>
      <c r="N11" s="2"/>
      <c r="O11" s="2"/>
      <c r="P11" s="4"/>
    </row>
    <row r="12" spans="1:16" x14ac:dyDescent="0.25">
      <c r="A12" s="4"/>
      <c r="B12">
        <v>10</v>
      </c>
      <c r="C12" s="4">
        <v>-0.21360000000000001</v>
      </c>
      <c r="D12" s="4">
        <v>2.0752000000000002</v>
      </c>
      <c r="E12" s="4">
        <v>7.1715999999999998</v>
      </c>
      <c r="F12" s="4">
        <v>-0.61040000000000005</v>
      </c>
      <c r="G12" s="2"/>
      <c r="H12" s="2"/>
      <c r="I12">
        <v>10</v>
      </c>
      <c r="J12" s="2">
        <v>0.39669999999999961</v>
      </c>
      <c r="K12" s="2">
        <v>-1.306</v>
      </c>
      <c r="L12" s="2">
        <v>0.97655999999999998</v>
      </c>
      <c r="M12" s="2">
        <v>-0.3967</v>
      </c>
      <c r="N12" s="2"/>
      <c r="O12" s="2"/>
      <c r="P12" s="4"/>
    </row>
    <row r="13" spans="1:16" x14ac:dyDescent="0.25">
      <c r="A13" s="4" t="s">
        <v>17</v>
      </c>
      <c r="B13" s="4"/>
      <c r="C13" s="4">
        <v>-0.57189800000000002</v>
      </c>
      <c r="D13" s="4">
        <v>3.872687</v>
      </c>
      <c r="E13" s="4">
        <v>8.8322599999999998</v>
      </c>
      <c r="F13" s="4">
        <v>0.61639500000000003</v>
      </c>
      <c r="G13" s="2"/>
      <c r="H13" s="2" t="s">
        <v>17</v>
      </c>
      <c r="I13" s="4"/>
      <c r="J13" s="2">
        <v>0.11106999999999989</v>
      </c>
      <c r="K13" s="2">
        <v>-9.0929999999999983E-2</v>
      </c>
      <c r="L13" s="2">
        <v>1.9193500000000003</v>
      </c>
      <c r="M13" s="2">
        <v>4.811300000000001E-2</v>
      </c>
      <c r="N13" s="2"/>
      <c r="O13" s="2"/>
      <c r="P13" s="4"/>
    </row>
    <row r="14" spans="1:16" x14ac:dyDescent="0.25">
      <c r="A14" s="4" t="s">
        <v>18</v>
      </c>
      <c r="B14" s="4"/>
      <c r="C14" s="4">
        <v>0.41311999999999999</v>
      </c>
      <c r="D14" s="4">
        <v>1.84948</v>
      </c>
      <c r="E14" s="4">
        <v>8.9617599999999999</v>
      </c>
      <c r="F14" s="4">
        <v>1.4036200000000001</v>
      </c>
      <c r="G14" s="2"/>
      <c r="H14" s="2" t="s">
        <v>18</v>
      </c>
      <c r="I14" s="4"/>
      <c r="J14" s="2">
        <v>0.13724</v>
      </c>
      <c r="K14" s="2">
        <v>0.67264999999999997</v>
      </c>
      <c r="L14" s="2">
        <v>5.1315400000000002</v>
      </c>
      <c r="M14" s="2">
        <v>0.26644000000000001</v>
      </c>
      <c r="N14" s="2"/>
      <c r="O14" s="2"/>
      <c r="P14" s="1"/>
    </row>
    <row r="15" spans="1:16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1"/>
    </row>
    <row r="16" spans="1:16" x14ac:dyDescent="0.25">
      <c r="A16" s="4" t="s">
        <v>0</v>
      </c>
      <c r="B16">
        <v>1</v>
      </c>
      <c r="C16" s="4">
        <v>0.70189999999999997</v>
      </c>
      <c r="D16" s="4">
        <v>-7.19</v>
      </c>
      <c r="E16" s="4">
        <v>-17.55</v>
      </c>
      <c r="F16" s="4">
        <v>2.8075999999999999</v>
      </c>
      <c r="G16" s="2"/>
      <c r="H16" s="2" t="s">
        <v>0</v>
      </c>
      <c r="I16">
        <v>1</v>
      </c>
      <c r="J16" s="2">
        <v>-0.32959999999999967</v>
      </c>
      <c r="K16" s="2">
        <v>-1.123</v>
      </c>
      <c r="L16" s="2">
        <v>-18.68</v>
      </c>
      <c r="M16" s="2">
        <v>0.42725000000000002</v>
      </c>
      <c r="N16" s="2"/>
      <c r="O16" s="2"/>
      <c r="P16" s="1"/>
    </row>
    <row r="17" spans="1:16" x14ac:dyDescent="0.25">
      <c r="A17" s="4"/>
      <c r="B17">
        <v>2</v>
      </c>
      <c r="C17" s="4">
        <v>-1.7762</v>
      </c>
      <c r="D17" s="4">
        <v>4.7606999999999999</v>
      </c>
      <c r="E17" s="4">
        <v>2.12</v>
      </c>
      <c r="F17" s="4">
        <v>1.6785000000000001</v>
      </c>
      <c r="G17" s="2"/>
      <c r="H17" s="2"/>
      <c r="I17">
        <v>2</v>
      </c>
      <c r="J17" s="2">
        <v>-0.47610000000000019</v>
      </c>
      <c r="K17" s="2">
        <v>4.0038999999999998</v>
      </c>
      <c r="L17" s="2">
        <v>10.895</v>
      </c>
      <c r="M17" s="2">
        <v>0.76293999999999995</v>
      </c>
      <c r="N17" s="2"/>
      <c r="O17" s="2"/>
      <c r="P17" s="1"/>
    </row>
    <row r="18" spans="1:16" x14ac:dyDescent="0.25">
      <c r="A18" s="4"/>
      <c r="B18">
        <v>3</v>
      </c>
      <c r="C18" s="4">
        <v>-0.15870000000000001</v>
      </c>
      <c r="D18" s="4">
        <v>-3.9980000000000002</v>
      </c>
      <c r="E18" s="4">
        <v>-12.35</v>
      </c>
      <c r="F18" s="4">
        <v>1.2206999999999999</v>
      </c>
      <c r="G18" s="2"/>
      <c r="H18" s="2"/>
      <c r="I18">
        <v>3</v>
      </c>
      <c r="J18" s="2">
        <v>-0.27469999999999972</v>
      </c>
      <c r="K18" s="2">
        <v>0.59204000000000001</v>
      </c>
      <c r="L18" s="2">
        <v>-7.7510000000000003</v>
      </c>
      <c r="M18" s="2">
        <v>-1.4339999999999999</v>
      </c>
      <c r="N18" s="2"/>
      <c r="O18" s="2"/>
      <c r="P18" s="1"/>
    </row>
    <row r="19" spans="1:16" x14ac:dyDescent="0.25">
      <c r="A19" s="4"/>
      <c r="B19">
        <v>4</v>
      </c>
      <c r="C19" s="4">
        <v>-1.0437000000000001</v>
      </c>
      <c r="D19" s="4">
        <v>-0.17699999999999999</v>
      </c>
      <c r="E19" s="4">
        <v>-27.55</v>
      </c>
      <c r="F19" s="4">
        <v>3.2042999999999999</v>
      </c>
      <c r="G19" s="2"/>
      <c r="H19" s="2"/>
      <c r="I19">
        <v>4</v>
      </c>
      <c r="J19" s="2">
        <v>-1.1413</v>
      </c>
      <c r="K19" s="2">
        <v>3.3813</v>
      </c>
      <c r="L19" s="2">
        <v>-26.06</v>
      </c>
      <c r="M19" s="2">
        <v>0.94603999999999999</v>
      </c>
      <c r="N19" s="2"/>
      <c r="O19" s="2"/>
      <c r="P19" s="1"/>
    </row>
    <row r="20" spans="1:16" x14ac:dyDescent="0.25">
      <c r="A20" s="4"/>
      <c r="B20">
        <v>5</v>
      </c>
      <c r="C20" s="4">
        <v>-3.5278700000000001</v>
      </c>
      <c r="D20" s="4">
        <v>12.842000000000001</v>
      </c>
      <c r="E20" s="4">
        <v>-3.56</v>
      </c>
      <c r="F20" s="4">
        <v>0.18310999999999999</v>
      </c>
      <c r="G20" s="2"/>
      <c r="H20" s="2"/>
      <c r="I20">
        <v>5</v>
      </c>
      <c r="J20" s="2">
        <v>-0.66520000000000024</v>
      </c>
      <c r="K20" s="2">
        <v>2.7282999999999999</v>
      </c>
      <c r="L20" s="2">
        <v>-2.7469999999999999</v>
      </c>
      <c r="M20" s="2">
        <v>-0.6714</v>
      </c>
      <c r="N20" s="2"/>
      <c r="O20" s="2"/>
      <c r="P20" s="1"/>
    </row>
    <row r="21" spans="1:16" x14ac:dyDescent="0.25">
      <c r="A21" s="4"/>
      <c r="B21">
        <v>6</v>
      </c>
      <c r="C21" s="4">
        <v>0.43330000000000002</v>
      </c>
      <c r="D21" s="4">
        <v>-3.5710000000000002</v>
      </c>
      <c r="E21" s="4">
        <v>-5.58</v>
      </c>
      <c r="F21" s="4">
        <v>0.70189999999999997</v>
      </c>
      <c r="G21" s="2"/>
      <c r="H21" s="2"/>
      <c r="I21">
        <v>6</v>
      </c>
      <c r="J21" s="2">
        <v>2.22783</v>
      </c>
      <c r="K21" s="2">
        <v>-6.3780000000000001</v>
      </c>
      <c r="L21" s="2">
        <v>0.73241999999999996</v>
      </c>
      <c r="M21" s="2">
        <v>-1.038</v>
      </c>
      <c r="N21" s="2"/>
      <c r="O21" s="2"/>
      <c r="P21" s="1"/>
    </row>
    <row r="22" spans="1:16" x14ac:dyDescent="0.25">
      <c r="A22" s="4"/>
      <c r="B22">
        <v>7</v>
      </c>
      <c r="C22" s="4">
        <v>-1.3794</v>
      </c>
      <c r="D22" s="4">
        <v>3.1738</v>
      </c>
      <c r="E22" s="4">
        <v>-4.13</v>
      </c>
      <c r="F22" s="4">
        <v>2.1362000000000001</v>
      </c>
      <c r="G22" s="2"/>
      <c r="H22" s="2"/>
      <c r="I22">
        <v>7</v>
      </c>
      <c r="J22" s="2">
        <v>1.4037999999999999</v>
      </c>
      <c r="K22" s="2">
        <v>-4.4429999999999996</v>
      </c>
      <c r="L22" s="2">
        <v>0.42725000000000002</v>
      </c>
      <c r="M22" s="2">
        <v>-1.343</v>
      </c>
      <c r="N22" s="2"/>
      <c r="O22" s="2"/>
      <c r="P22" s="1"/>
    </row>
    <row r="23" spans="1:16" x14ac:dyDescent="0.25">
      <c r="A23" s="4"/>
      <c r="B23">
        <v>8</v>
      </c>
      <c r="C23" s="4">
        <v>0.22589999999999999</v>
      </c>
      <c r="D23" s="4">
        <v>-3.87</v>
      </c>
      <c r="E23" s="4">
        <v>-9.8699999999999992</v>
      </c>
      <c r="F23" s="4">
        <v>1.8615999999999999</v>
      </c>
      <c r="G23" s="2"/>
      <c r="H23" s="2"/>
      <c r="I23">
        <v>8</v>
      </c>
      <c r="J23" s="2">
        <v>0.25639999999999974</v>
      </c>
      <c r="K23" s="2">
        <v>-1.4470000000000001</v>
      </c>
      <c r="L23" s="2">
        <v>-4.3639999999999999</v>
      </c>
      <c r="M23" s="2">
        <v>3.0519999999999999E-2</v>
      </c>
      <c r="N23" s="2"/>
      <c r="O23" s="2"/>
      <c r="P23" s="1"/>
    </row>
    <row r="24" spans="1:16" x14ac:dyDescent="0.25">
      <c r="A24" s="4"/>
      <c r="B24">
        <v>9</v>
      </c>
      <c r="C24" s="4">
        <v>-0.99490000000000001</v>
      </c>
      <c r="D24" s="4">
        <v>3.1616</v>
      </c>
      <c r="E24" s="4">
        <v>-11.54</v>
      </c>
      <c r="F24" s="4">
        <v>-0.64090000000000003</v>
      </c>
      <c r="G24" s="2"/>
      <c r="H24" s="2"/>
      <c r="I24">
        <v>9</v>
      </c>
      <c r="J24" s="2">
        <v>1.6052</v>
      </c>
      <c r="K24" s="2">
        <v>-10.6</v>
      </c>
      <c r="L24" s="2">
        <v>-9.6129999999999995</v>
      </c>
      <c r="M24" s="2">
        <v>-0.85450000000000004</v>
      </c>
      <c r="N24" s="2"/>
      <c r="O24" s="2"/>
      <c r="P24" s="1"/>
    </row>
    <row r="25" spans="1:16" x14ac:dyDescent="0.25">
      <c r="A25" s="4"/>
      <c r="B25">
        <v>10</v>
      </c>
      <c r="C25" s="4">
        <v>-0.1159</v>
      </c>
      <c r="D25" s="4">
        <v>2.6855000000000002</v>
      </c>
      <c r="E25" s="4">
        <v>-5.47</v>
      </c>
      <c r="F25" s="4">
        <v>-2.8079999999999998</v>
      </c>
      <c r="G25" s="2"/>
      <c r="H25" s="2"/>
      <c r="I25">
        <v>10</v>
      </c>
      <c r="J25" s="2">
        <v>-1.7639</v>
      </c>
      <c r="K25" s="2">
        <v>4.9377000000000004</v>
      </c>
      <c r="L25" s="2">
        <v>-20.420000000000002</v>
      </c>
      <c r="M25" s="2">
        <v>0.42725000000000002</v>
      </c>
      <c r="N25" s="2"/>
      <c r="O25" s="2"/>
      <c r="P25" s="1"/>
    </row>
    <row r="26" spans="1:16" x14ac:dyDescent="0.25">
      <c r="A26" s="4" t="s">
        <v>17</v>
      </c>
      <c r="B26" s="4"/>
      <c r="C26" s="4">
        <v>-0.76355700000000004</v>
      </c>
      <c r="D26" s="4">
        <v>0.78176000000000001</v>
      </c>
      <c r="E26" s="4">
        <v>-9.5500000000000007</v>
      </c>
      <c r="F26" s="4">
        <v>1.0345009999999999</v>
      </c>
      <c r="G26" s="2"/>
      <c r="H26" s="2" t="s">
        <v>17</v>
      </c>
      <c r="I26" s="4"/>
      <c r="J26" s="2">
        <v>8.4242999999999985E-2</v>
      </c>
      <c r="K26" s="2">
        <v>-0.83477600000000007</v>
      </c>
      <c r="L26" s="2">
        <v>-7.7580330000000002</v>
      </c>
      <c r="M26" s="2">
        <v>-0.27468999999999999</v>
      </c>
      <c r="N26" s="2"/>
      <c r="O26" s="2"/>
      <c r="P26" s="1"/>
    </row>
    <row r="27" spans="1:16" x14ac:dyDescent="0.25">
      <c r="A27" s="4" t="s">
        <v>18</v>
      </c>
      <c r="B27" s="4"/>
      <c r="C27" s="4">
        <v>0.4017</v>
      </c>
      <c r="D27" s="4">
        <v>1.8384499999999999</v>
      </c>
      <c r="E27" s="4">
        <v>4.8999100000000002</v>
      </c>
      <c r="F27" s="4">
        <v>0.56377999999999995</v>
      </c>
      <c r="G27" s="2"/>
      <c r="H27" s="2" t="s">
        <v>18</v>
      </c>
      <c r="I27" s="4"/>
      <c r="J27" s="2">
        <v>0.40514</v>
      </c>
      <c r="K27" s="2">
        <v>1.5944499999999999</v>
      </c>
      <c r="L27" s="2">
        <v>3.5616300000000001</v>
      </c>
      <c r="M27" s="2">
        <v>0.28298000000000001</v>
      </c>
      <c r="N27" s="2"/>
      <c r="O27" s="2"/>
      <c r="P27" s="1"/>
    </row>
    <row r="28" spans="1:16" x14ac:dyDescent="0.25">
      <c r="A28" s="2"/>
      <c r="B28" s="3"/>
      <c r="C28" s="2"/>
      <c r="D28" s="2"/>
      <c r="E28" s="2"/>
      <c r="F28" s="2"/>
      <c r="G28" s="2"/>
      <c r="H28" s="2"/>
      <c r="I28" s="3"/>
      <c r="J28" s="2"/>
      <c r="K28" s="2"/>
      <c r="L28" s="2"/>
      <c r="M28" s="2"/>
      <c r="N28" s="2"/>
      <c r="O28" s="2"/>
      <c r="P28" s="1"/>
    </row>
    <row r="29" spans="1:16" x14ac:dyDescent="0.25">
      <c r="A29" s="2"/>
      <c r="B29" s="3"/>
      <c r="C29" s="2"/>
      <c r="D29" s="2"/>
      <c r="E29" s="2"/>
      <c r="F29" s="2"/>
      <c r="G29" s="2"/>
      <c r="H29" s="2"/>
      <c r="I29" s="3"/>
      <c r="J29" s="2"/>
      <c r="K29" s="2"/>
      <c r="L29" s="2"/>
      <c r="M29" s="2"/>
      <c r="N29" s="2"/>
      <c r="O29" s="2"/>
      <c r="P29" s="1"/>
    </row>
    <row r="30" spans="1:16" x14ac:dyDescent="0.25">
      <c r="A30" s="2"/>
      <c r="B30" s="3"/>
      <c r="C30" s="2"/>
      <c r="D30" s="2"/>
      <c r="E30" s="2"/>
      <c r="F30" s="2"/>
      <c r="G30" s="2"/>
      <c r="H30" s="2"/>
      <c r="I30" s="3"/>
      <c r="J30" s="2"/>
      <c r="K30" s="2"/>
      <c r="L30" s="2"/>
      <c r="M30" s="2"/>
      <c r="N30" s="2"/>
      <c r="O30" s="2"/>
      <c r="P30" s="1"/>
    </row>
    <row r="31" spans="1:16" x14ac:dyDescent="0.25">
      <c r="A31" s="2"/>
      <c r="B31" s="3"/>
      <c r="C31" s="2"/>
      <c r="D31" s="2"/>
      <c r="E31" s="2"/>
      <c r="F31" s="2"/>
      <c r="G31" s="2"/>
      <c r="H31" s="2"/>
      <c r="I31" s="3"/>
      <c r="J31" s="2"/>
      <c r="K31" s="2"/>
      <c r="L31" s="2"/>
      <c r="M31" s="2"/>
      <c r="N31" s="2"/>
      <c r="O31" s="2"/>
      <c r="P31" s="1"/>
    </row>
    <row r="32" spans="1:16" x14ac:dyDescent="0.25">
      <c r="A32" s="6"/>
      <c r="B32" s="3"/>
      <c r="C32" s="6"/>
      <c r="D32" s="6"/>
      <c r="E32" s="6"/>
      <c r="F32" s="6"/>
      <c r="G32" s="6"/>
      <c r="H32" s="6"/>
      <c r="I32" s="3"/>
      <c r="J32" s="6"/>
      <c r="K32" s="6"/>
      <c r="L32" s="6"/>
      <c r="M32" s="6"/>
      <c r="N32" s="6"/>
      <c r="O32" s="6"/>
    </row>
    <row r="33" spans="2:15" x14ac:dyDescent="0.25">
      <c r="B33" s="3"/>
      <c r="I33" s="3"/>
    </row>
    <row r="34" spans="2:15" x14ac:dyDescent="0.25">
      <c r="B34" s="3"/>
      <c r="I34" s="3"/>
    </row>
    <row r="35" spans="2:15" x14ac:dyDescent="0.25">
      <c r="B35" s="3"/>
      <c r="I35" s="3"/>
    </row>
    <row r="36" spans="2:15" x14ac:dyDescent="0.25">
      <c r="B36" s="3"/>
      <c r="I36" s="3"/>
    </row>
    <row r="37" spans="2:15" x14ac:dyDescent="0.25">
      <c r="B37" s="3"/>
      <c r="I37" s="3"/>
      <c r="O37" t="s">
        <v>2</v>
      </c>
    </row>
    <row r="38" spans="2:15" x14ac:dyDescent="0.25">
      <c r="B38" s="3"/>
      <c r="I38" s="3"/>
    </row>
    <row r="39" spans="2:15" x14ac:dyDescent="0.25">
      <c r="B39" s="3"/>
      <c r="I3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M estimation</vt:lpstr>
      <vt:lpstr>Exp 1</vt:lpstr>
      <vt:lpstr>Exp 2</vt:lpstr>
      <vt:lpstr>Exp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elle</cp:lastModifiedBy>
  <dcterms:created xsi:type="dcterms:W3CDTF">2016-02-03T22:09:04Z</dcterms:created>
  <dcterms:modified xsi:type="dcterms:W3CDTF">2016-02-04T16:52:56Z</dcterms:modified>
</cp:coreProperties>
</file>